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4.xml" ContentType="application/vnd.openxmlformats-officedocument.drawingml.chartshape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5.xml" ContentType="application/vnd.openxmlformats-officedocument.drawing+xml"/>
  <Override PartName="/xl/charts/chart22.xml" ContentType="application/vnd.openxmlformats-officedocument.drawingml.chart+xml"/>
  <Override PartName="/xl/drawings/drawing6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agai\Documents\WPRO\FP\PLOS ONE\final resubmission\final 2019June\"/>
    </mc:Choice>
  </mc:AlternateContent>
  <xr:revisionPtr revIDLastSave="0" documentId="13_ncr:1_{CCFFE689-459A-4A7E-B287-6E3C4E169CBA}" xr6:coauthVersionLast="43" xr6:coauthVersionMax="43" xr10:uidLastSave="{00000000-0000-0000-0000-000000000000}"/>
  <bookViews>
    <workbookView xWindow="4545" yWindow="345" windowWidth="23835" windowHeight="14940" firstSheet="1" activeTab="5" xr2:uid="{00000000-000D-0000-FFFF-FFFF00000000}"/>
  </bookViews>
  <sheets>
    <sheet name="missed opportunities 12 months" sheetId="7" r:id="rId1"/>
    <sheet name="missed opportunity one day" sheetId="3" r:id="rId2"/>
    <sheet name="concerns" sheetId="4" r:id="rId3"/>
    <sheet name="analysis" sheetId="1" r:id="rId4"/>
    <sheet name="concern addressed" sheetId="6" r:id="rId5"/>
    <sheet name="DOH PPT" sheetId="2" r:id="rId6"/>
  </sheets>
  <externalReferences>
    <externalReference r:id="rId7"/>
  </externalReferenc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67" i="1" l="1"/>
  <c r="E166" i="1"/>
  <c r="E165" i="1"/>
  <c r="E164" i="1"/>
  <c r="E163" i="1"/>
  <c r="E162" i="1"/>
  <c r="E161" i="1"/>
  <c r="E160" i="1"/>
  <c r="J109" i="3" l="1"/>
  <c r="K109" i="3" s="1"/>
  <c r="J110" i="3"/>
  <c r="K110" i="3" s="1"/>
  <c r="J111" i="3"/>
  <c r="K111" i="3" s="1"/>
  <c r="J112" i="3"/>
  <c r="K112" i="3" s="1"/>
  <c r="J113" i="3"/>
  <c r="K113" i="3" s="1"/>
  <c r="J114" i="3"/>
  <c r="K114" i="3" s="1"/>
  <c r="J108" i="3"/>
  <c r="K108" i="3" s="1"/>
  <c r="J107" i="3"/>
  <c r="K107" i="3" s="1"/>
  <c r="B11" i="7"/>
  <c r="C9" i="7"/>
  <c r="E9" i="7" s="1"/>
  <c r="C7" i="7"/>
  <c r="E4" i="7"/>
  <c r="E5" i="7"/>
  <c r="E6" i="7"/>
  <c r="E7" i="7"/>
  <c r="E8" i="7"/>
  <c r="E10" i="7"/>
  <c r="E3" i="7"/>
  <c r="D11" i="7" l="1"/>
  <c r="C11" i="7" s="1"/>
  <c r="E11" i="7" s="1"/>
  <c r="F20" i="3" l="1"/>
  <c r="C20" i="3"/>
  <c r="D20" i="3"/>
  <c r="E20" i="3"/>
  <c r="C116" i="4"/>
  <c r="D116" i="4"/>
  <c r="B116" i="4"/>
  <c r="F116" i="4" s="1"/>
  <c r="F91" i="4"/>
  <c r="C91" i="4"/>
  <c r="D91" i="4"/>
  <c r="B91" i="4"/>
  <c r="F61" i="4"/>
  <c r="D61" i="4"/>
  <c r="C34" i="4"/>
  <c r="D34" i="4"/>
  <c r="B34" i="4"/>
  <c r="C18" i="4"/>
  <c r="D18" i="4"/>
  <c r="B18" i="4"/>
  <c r="K93" i="3"/>
  <c r="K92" i="3"/>
  <c r="K91" i="3"/>
  <c r="I93" i="3"/>
  <c r="I92" i="3"/>
  <c r="I91" i="3"/>
  <c r="G93" i="3"/>
  <c r="G92" i="3"/>
  <c r="G91" i="3"/>
  <c r="C96" i="3"/>
  <c r="C95" i="3"/>
  <c r="C94" i="3"/>
  <c r="C93" i="3"/>
  <c r="C92" i="3"/>
  <c r="C91" i="3"/>
  <c r="G20" i="3" l="1"/>
  <c r="F34" i="4"/>
  <c r="F18" i="4"/>
  <c r="B81" i="1"/>
  <c r="D61" i="1"/>
  <c r="E9" i="1" l="1"/>
  <c r="D100" i="1" l="1"/>
  <c r="D99" i="1"/>
  <c r="D98" i="1"/>
  <c r="B118" i="1"/>
  <c r="B111" i="1"/>
  <c r="C101" i="1"/>
  <c r="B101" i="1"/>
  <c r="B93" i="1"/>
  <c r="F43" i="1"/>
  <c r="B33" i="1"/>
  <c r="D101" i="1" l="1"/>
  <c r="B103" i="1"/>
</calcChain>
</file>

<file path=xl/sharedStrings.xml><?xml version="1.0" encoding="utf-8"?>
<sst xmlns="http://schemas.openxmlformats.org/spreadsheetml/2006/main" count="722" uniqueCount="492">
  <si>
    <t xml:space="preserve">Fig 3-2  Current status of methods to preven pregnancy among 860 interviewed women </t>
  </si>
  <si>
    <t xml:space="preserve">female sterilization </t>
  </si>
  <si>
    <t>IUD</t>
  </si>
  <si>
    <t>Injectables</t>
  </si>
  <si>
    <t>Implants</t>
  </si>
  <si>
    <t>patch</t>
  </si>
  <si>
    <t xml:space="preserve">pill </t>
  </si>
  <si>
    <t>male condom</t>
  </si>
  <si>
    <t>standard days method</t>
  </si>
  <si>
    <t>LAM</t>
  </si>
  <si>
    <t>calendar period</t>
  </si>
  <si>
    <t xml:space="preserve">withdrawal </t>
  </si>
  <si>
    <t xml:space="preserve">herval </t>
  </si>
  <si>
    <t>nothing</t>
  </si>
  <si>
    <t>long-term modern methods</t>
  </si>
  <si>
    <t>No contraception</t>
  </si>
  <si>
    <t>short-term modern methods</t>
  </si>
  <si>
    <t>traditional methods</t>
  </si>
  <si>
    <t>short-tem modern methods</t>
  </si>
  <si>
    <t>government hospital</t>
  </si>
  <si>
    <t>rural health unit/urban health center/Barangay health center</t>
  </si>
  <si>
    <t>Barangay health station</t>
  </si>
  <si>
    <t>Barangay supply/service point office/BHW</t>
  </si>
  <si>
    <t>private hospital/clinic</t>
  </si>
  <si>
    <t>pharmacy</t>
  </si>
  <si>
    <t>private doctor</t>
  </si>
  <si>
    <t>private nurse</t>
  </si>
  <si>
    <t>church</t>
  </si>
  <si>
    <t>friends/relatives</t>
  </si>
  <si>
    <t>internet</t>
  </si>
  <si>
    <t>TV</t>
  </si>
  <si>
    <t>school</t>
  </si>
  <si>
    <t>own self</t>
  </si>
  <si>
    <t>husband</t>
  </si>
  <si>
    <t>seminar in company</t>
  </si>
  <si>
    <t>public health facility</t>
  </si>
  <si>
    <t>private health facility</t>
  </si>
  <si>
    <t>quack doctor</t>
  </si>
  <si>
    <t>church, seminar, school</t>
  </si>
  <si>
    <t>Internet/TV</t>
  </si>
  <si>
    <t>own or partner</t>
  </si>
  <si>
    <t>Fig 3-4. The purpose of visit on the day she first received the current method</t>
  </si>
  <si>
    <t>prenatal care</t>
  </si>
  <si>
    <t>right after giving birth</t>
  </si>
  <si>
    <t>postnatal care</t>
  </si>
  <si>
    <t>reproductive health care</t>
  </si>
  <si>
    <t>vaccination</t>
  </si>
  <si>
    <t>medical advice for sickness child</t>
  </si>
  <si>
    <t>medical advice for sickness herself</t>
  </si>
  <si>
    <t>get contraceptive</t>
  </si>
  <si>
    <t>seminar</t>
  </si>
  <si>
    <t>Drop out from modern methods</t>
  </si>
  <si>
    <t>before using LARCs</t>
  </si>
  <si>
    <t>currently using traditional methods</t>
  </si>
  <si>
    <t>before using short term methods</t>
  </si>
  <si>
    <t>before not using  modern methods</t>
  </si>
  <si>
    <t>currently using nothing</t>
  </si>
  <si>
    <t>Once women started LARCs</t>
  </si>
  <si>
    <t>sterilization</t>
  </si>
  <si>
    <t>current non-users</t>
  </si>
  <si>
    <t>before using modern methods</t>
  </si>
  <si>
    <t>never used modern methods</t>
  </si>
  <si>
    <t>current non-modern methods users</t>
  </si>
  <si>
    <t xml:space="preserve">6 women stopped LARCs because wanted to get pregnant </t>
  </si>
  <si>
    <t>33 women stopped short term methods because wanted to get pregnant</t>
  </si>
  <si>
    <t>government hospitals</t>
  </si>
  <si>
    <t xml:space="preserve">Rural health Unit/ Urban health center / Barangay health center </t>
  </si>
  <si>
    <t xml:space="preserve">Barangay health station </t>
  </si>
  <si>
    <t>regularly provided</t>
  </si>
  <si>
    <t>short term methods</t>
  </si>
  <si>
    <t>Never used any modern methods</t>
  </si>
  <si>
    <t>currently using modern methods</t>
  </si>
  <si>
    <t>before used both short terms and LARCs</t>
  </si>
  <si>
    <t>using short term methods</t>
  </si>
  <si>
    <t>using LARCs</t>
  </si>
  <si>
    <t>using sterilization</t>
  </si>
  <si>
    <t>Currently not using any methods</t>
  </si>
  <si>
    <t>Currently using non-modern methods</t>
  </si>
  <si>
    <t>before used short term methods only</t>
  </si>
  <si>
    <t>Fig 3-3. the source of information about the using methods : further analyze non-modern methods users and modern method users</t>
  </si>
  <si>
    <t>Figure 3-1. Current  use of  methods to prevent unwanted pregnancy (n=860)</t>
  </si>
  <si>
    <t>others</t>
  </si>
  <si>
    <t xml:space="preserve">public health facility </t>
  </si>
  <si>
    <t>herself/husband</t>
  </si>
  <si>
    <t>Fig 3-3-1. the source of information about the using current non-modern methods N=151</t>
  </si>
  <si>
    <t>Fig 3-3-2. the source of information about the using current modern methods N=434</t>
  </si>
  <si>
    <t>barangay health station</t>
  </si>
  <si>
    <t>private hospital</t>
  </si>
  <si>
    <t xml:space="preserve">others </t>
  </si>
  <si>
    <t xml:space="preserve">private hospital </t>
  </si>
  <si>
    <t>get the contraceptive</t>
  </si>
  <si>
    <t>giving birth (woman still in facility)</t>
  </si>
  <si>
    <t>PNC</t>
  </si>
  <si>
    <t>reproductive health clininc</t>
  </si>
  <si>
    <t>vaccination for child</t>
  </si>
  <si>
    <t xml:space="preserve">seeking medical advice (injury, sickness) for herself </t>
  </si>
  <si>
    <t>missing data</t>
  </si>
  <si>
    <t>Fig 3-3-3  Purpose of visit of health facility on the day she first received the contraceptive method n=434</t>
  </si>
  <si>
    <t>missed opportunities of FP in past 12 months visit</t>
  </si>
  <si>
    <t xml:space="preserve">type of visit </t>
  </si>
  <si>
    <t xml:space="preserve">total number of visits </t>
  </si>
  <si>
    <t>Antenatal care</t>
  </si>
  <si>
    <t>Giving childbirth</t>
  </si>
  <si>
    <t>Postnatal care after discharge</t>
  </si>
  <si>
    <t>current users having concern on the method</t>
  </si>
  <si>
    <t>former user having concern on it</t>
  </si>
  <si>
    <t>Health concerns of currently/former using modern methods (%)</t>
  </si>
  <si>
    <t>non users having concern on it</t>
  </si>
  <si>
    <t>missed opportunity toward women with concern on family planning</t>
  </si>
  <si>
    <t xml:space="preserve">current users with concern </t>
  </si>
  <si>
    <t>former users with concern</t>
  </si>
  <si>
    <t xml:space="preserve">never users with concern </t>
  </si>
  <si>
    <t>being talked about FP</t>
  </si>
  <si>
    <t>asked about concern</t>
  </si>
  <si>
    <t>received information how different methods work</t>
  </si>
  <si>
    <t>Source of concern on modern methods</t>
  </si>
  <si>
    <t>former IUD user</t>
  </si>
  <si>
    <t>current Implant user</t>
  </si>
  <si>
    <t>former implant user</t>
  </si>
  <si>
    <t>current injectable users</t>
  </si>
  <si>
    <t>former injectable users</t>
  </si>
  <si>
    <t>current pill users</t>
  </si>
  <si>
    <t>former pill users</t>
  </si>
  <si>
    <t>health center staff</t>
  </si>
  <si>
    <t xml:space="preserve">own experience </t>
  </si>
  <si>
    <t>health volunteer/friends/husband</t>
  </si>
  <si>
    <t>other</t>
  </si>
  <si>
    <t xml:space="preserve">current IUD user </t>
  </si>
  <si>
    <t>LARCs</t>
  </si>
  <si>
    <t>Avairability of long-acting methods on the day of interview</t>
  </si>
  <si>
    <t>currently using LARCs</t>
  </si>
  <si>
    <t>switched to short-acting methods</t>
  </si>
  <si>
    <t xml:space="preserve">Stopped using modern methods </t>
  </si>
  <si>
    <t>currently using short-acting methods</t>
  </si>
  <si>
    <t>stopped using modern methods</t>
  </si>
  <si>
    <t>switched to LARCs</t>
  </si>
  <si>
    <t>short-acting methods</t>
  </si>
  <si>
    <t>Avairability of modern methods on the day of interview (%)</t>
  </si>
  <si>
    <t xml:space="preserve">Reproductive health clinic </t>
  </si>
  <si>
    <t>Seeking care for sick child</t>
  </si>
  <si>
    <t>Seeking care for herself</t>
  </si>
  <si>
    <t>Get contraceptive</t>
  </si>
  <si>
    <t>Vaccination/routine check up for child</t>
  </si>
  <si>
    <t xml:space="preserve">current users </t>
  </si>
  <si>
    <t xml:space="preserve">former users </t>
  </si>
  <si>
    <t xml:space="preserve">never users </t>
  </si>
  <si>
    <t>Having health concern on FP methods</t>
  </si>
  <si>
    <t>Health staff talked about FP</t>
  </si>
  <si>
    <t>Concern was addressed</t>
  </si>
  <si>
    <t>Received information how different methods work</t>
  </si>
  <si>
    <t>Told about side-effects or problems with any method</t>
  </si>
  <si>
    <t>Health concern (%)</t>
  </si>
  <si>
    <t>total</t>
  </si>
  <si>
    <t>All interviewed women</t>
  </si>
  <si>
    <t>Injectable</t>
  </si>
  <si>
    <t>Pill</t>
  </si>
  <si>
    <t>Implant</t>
  </si>
  <si>
    <t xml:space="preserve">visits with FP counseling </t>
  </si>
  <si>
    <t xml:space="preserve"> visits without FP counseling</t>
  </si>
  <si>
    <t xml:space="preserve">Once women started short term methods (but not LARCs) </t>
  </si>
  <si>
    <t>without using LARCs in the past</t>
  </si>
  <si>
    <t>Figure 2. Main source of concern per method used among current,  former, and never users</t>
  </si>
  <si>
    <t xml:space="preserve">Never users </t>
  </si>
  <si>
    <t>(Dear Saverio, first, please create Table 2 here, then make data table to develop Fig 3, then develop Fig 3 itself. Then I can access data by myself to change Fig 3 in the next round, if necessary).</t>
  </si>
  <si>
    <t>%</t>
  </si>
  <si>
    <t>n</t>
  </si>
  <si>
    <t>Health staff talked about FP (Q305)</t>
  </si>
  <si>
    <t xml:space="preserve">not applicable </t>
  </si>
  <si>
    <t>how different methods work (Q309)</t>
  </si>
  <si>
    <t>side-effects or problems with any method (Q311)</t>
  </si>
  <si>
    <t>how the currently using method works (Q312)</t>
  </si>
  <si>
    <t xml:space="preserve"> side effect of the currently using method (Q313) </t>
  </si>
  <si>
    <t>Staff asked about the concerns on any FP  method(Q306)</t>
  </si>
  <si>
    <t xml:space="preserve">Her concern on specific method was addressed (Y for Q301 x Y for Q306 x same method in Q302 &amp; Q310) </t>
  </si>
  <si>
    <t>Health staff talked about specific FP which the woman has concern (Y for Q301 x Y for Q305 x same method in Q302 &amp; Q 310)</t>
  </si>
  <si>
    <t xml:space="preserve"> side-effects or problems with any method (Q311)</t>
  </si>
  <si>
    <t xml:space="preserve">side effect of the currently using method (Q313) </t>
  </si>
  <si>
    <t xml:space="preserve">How specific method(s) she has concern work(s) (Y for Q301 x Y for Q309 x same methods in Q302 &amp;310) </t>
  </si>
  <si>
    <t xml:space="preserve">Side-effects or problems with specific method(s) she has concern (Y for Q301 x Y for Q311 x same methods in Q302 &amp;310) </t>
  </si>
  <si>
    <t>Asked how she uses her current method (Q314)</t>
  </si>
  <si>
    <t xml:space="preserve">(Dear Saverio, first, please fill the following tables for Fig 5a and 5b, then develop Fig 5a and 5b themselves.  I will include only red colour indicator for the actual Figure 5a and 5b.  We could add blue colour indicators if we want.  Any suggestion?) </t>
  </si>
  <si>
    <t>Current users</t>
  </si>
  <si>
    <t>Former users</t>
  </si>
  <si>
    <t>Never users</t>
  </si>
  <si>
    <t>Total</t>
  </si>
  <si>
    <t>% (n/N)</t>
  </si>
  <si>
    <t>OR 95% CI</t>
  </si>
  <si>
    <t>Total missed opportunities</t>
  </si>
  <si>
    <t>Characteristics of health facility</t>
  </si>
  <si>
    <t>Level of health facility</t>
  </si>
  <si>
    <t>Government hospital</t>
  </si>
  <si>
    <t>Rural health unit/Urban health centre/Barangay health centre</t>
  </si>
  <si>
    <t>Accreditations and certifications of health facility</t>
  </si>
  <si>
    <t>None</t>
  </si>
  <si>
    <t>PhilHealth accredited</t>
  </si>
  <si>
    <t>Philippine Obstetrics and Gynecology Society accredited</t>
  </si>
  <si>
    <t>At least one staff certified on implant insertion</t>
  </si>
  <si>
    <t>Characteristics of respondent</t>
  </si>
  <si>
    <t>Residence</t>
  </si>
  <si>
    <t>Urban</t>
  </si>
  <si>
    <t>Rural</t>
  </si>
  <si>
    <t>Age</t>
  </si>
  <si>
    <t>18-20</t>
  </si>
  <si>
    <t>21-29</t>
  </si>
  <si>
    <t>30-39</t>
  </si>
  <si>
    <t>40-49</t>
  </si>
  <si>
    <t>Marital status</t>
  </si>
  <si>
    <t>Never married</t>
  </si>
  <si>
    <t>married</t>
  </si>
  <si>
    <t>living together</t>
  </si>
  <si>
    <t>divorced/separated/widow</t>
  </si>
  <si>
    <t>Education</t>
  </si>
  <si>
    <t>No education/elementary</t>
  </si>
  <si>
    <t>High school</t>
  </si>
  <si>
    <t>Vocational</t>
  </si>
  <si>
    <t>College or over</t>
  </si>
  <si>
    <t>Number of living children</t>
  </si>
  <si>
    <t>0-1</t>
  </si>
  <si>
    <t>2 or 3</t>
  </si>
  <si>
    <t>4+</t>
  </si>
  <si>
    <t>Financial protection</t>
  </si>
  <si>
    <t>Phil health</t>
  </si>
  <si>
    <t>Government, social and other</t>
  </si>
  <si>
    <t>80.9 (340/420)</t>
  </si>
  <si>
    <t>81.2 (207/255)</t>
  </si>
  <si>
    <t>80.1 (117/146)</t>
  </si>
  <si>
    <t>84.2 (16/19)</t>
  </si>
  <si>
    <t>80.1 (258/322)</t>
  </si>
  <si>
    <t>83.7 (82/98)</t>
  </si>
  <si>
    <t>87.9 (29/33)</t>
  </si>
  <si>
    <t>78.4 (131/167)</t>
  </si>
  <si>
    <t>83.0 (137/165)</t>
  </si>
  <si>
    <t>78.2 (43/55)</t>
  </si>
  <si>
    <t>100 (2/2)</t>
  </si>
  <si>
    <t>80.0 (200/250)</t>
  </si>
  <si>
    <t>82.1 (133/162)</t>
  </si>
  <si>
    <t>83.3 (5/6)</t>
  </si>
  <si>
    <t>81.6 (31/39)</t>
  </si>
  <si>
    <t>83.1 (201/242)</t>
  </si>
  <si>
    <t>71.4 (15/21)</t>
  </si>
  <si>
    <t>78.8 (93/118)</t>
  </si>
  <si>
    <t>82.4 (61/74)</t>
  </si>
  <si>
    <t>80.9 (186/230)</t>
  </si>
  <si>
    <t>80.2 (93/116)</t>
  </si>
  <si>
    <t>83.5 (91/109)</t>
  </si>
  <si>
    <t>78.9 (232/294)</t>
  </si>
  <si>
    <t>100 (17/17)</t>
  </si>
  <si>
    <t>85.9 (147/171)</t>
  </si>
  <si>
    <t>1.5 (0.9-2.1)</t>
  </si>
  <si>
    <t>94.1 (96/102)</t>
  </si>
  <si>
    <t>72.4 (42/58)</t>
  </si>
  <si>
    <t>81.8 (9/11)</t>
  </si>
  <si>
    <t>83.3 (40/48)</t>
  </si>
  <si>
    <t>87.0 (107/123)</t>
  </si>
  <si>
    <t>100 (6/6)</t>
  </si>
  <si>
    <t>90.4 (47/52)</t>
  </si>
  <si>
    <t>82.2 (60/73)</t>
  </si>
  <si>
    <t>85 (34/40)</t>
  </si>
  <si>
    <t>84.2 (96/114)</t>
  </si>
  <si>
    <t>87.5 (42/48)</t>
  </si>
  <si>
    <t>100 (9/9)</t>
  </si>
  <si>
    <t>100 (19/19)</t>
  </si>
  <si>
    <t>83.1 (74/89)</t>
  </si>
  <si>
    <t>85.6 (6/7)</t>
  </si>
  <si>
    <t>85.7 (48/56)</t>
  </si>
  <si>
    <t>92.6 (25/27)</t>
  </si>
  <si>
    <t>88.9 (78/88)</t>
  </si>
  <si>
    <t>85.7 (30/35)</t>
  </si>
  <si>
    <t>84.9 (107/126)</t>
  </si>
  <si>
    <t>100 (10/10)</t>
  </si>
  <si>
    <t>85 (193/227)</t>
  </si>
  <si>
    <t>89.4 (127/142)</t>
  </si>
  <si>
    <t>75.9 (60/79)</t>
  </si>
  <si>
    <t>83.7 (139/166)</t>
  </si>
  <si>
    <t>88.5 (54/61)</t>
  </si>
  <si>
    <t>91.3 (21/23)</t>
  </si>
  <si>
    <t>79.2 (76/96)</t>
  </si>
  <si>
    <t>87.5 (70/80)</t>
  </si>
  <si>
    <t>92.9 (26/28)</t>
  </si>
  <si>
    <t>88.9 (8/9)</t>
  </si>
  <si>
    <t>82.1 (110/134)</t>
  </si>
  <si>
    <t>88.6 (62/70)</t>
  </si>
  <si>
    <t>92.9 (13/14)</t>
  </si>
  <si>
    <t>81.2 (26/32)</t>
  </si>
  <si>
    <t>88 (88/100)</t>
  </si>
  <si>
    <t>78.6 (11/14)</t>
  </si>
  <si>
    <t>83.9 (68/81)</t>
  </si>
  <si>
    <t>69.9 (51/73)</t>
  </si>
  <si>
    <t>87 (87/100)</t>
  </si>
  <si>
    <t>87.2 (41/47)</t>
  </si>
  <si>
    <t>85.4 (47/55)</t>
  </si>
  <si>
    <t>84.9 (140/165)</t>
  </si>
  <si>
    <t>85.7 (6/7)</t>
  </si>
  <si>
    <t>current</t>
  </si>
  <si>
    <t>former</t>
  </si>
  <si>
    <t>never</t>
  </si>
  <si>
    <t>Infection uterus</t>
  </si>
  <si>
    <t>Frequent bleeding</t>
  </si>
  <si>
    <t>Not fully effective</t>
  </si>
  <si>
    <t>Cancer uterus</t>
  </si>
  <si>
    <t>Weight loss</t>
  </si>
  <si>
    <t>Weight gain</t>
  </si>
  <si>
    <t>Cause/worsen lot of veins</t>
  </si>
  <si>
    <t>One will not have children anymore</t>
  </si>
  <si>
    <t>Move inside the body</t>
  </si>
  <si>
    <t>Not legal</t>
  </si>
  <si>
    <t>Itchy vagina</t>
  </si>
  <si>
    <t>Pain hips</t>
  </si>
  <si>
    <t>headache</t>
  </si>
  <si>
    <t>irritability</t>
  </si>
  <si>
    <t>Dry skin</t>
  </si>
  <si>
    <t>When does not work, baby born with abnormalities</t>
  </si>
  <si>
    <t>Man loses his manhood</t>
  </si>
  <si>
    <t>Painful to insert</t>
  </si>
  <si>
    <t>Washed away</t>
  </si>
  <si>
    <t>Painful during menstruation</t>
  </si>
  <si>
    <t>Painful during intercourse</t>
  </si>
  <si>
    <t>Thyroid problem</t>
  </si>
  <si>
    <t>Cysts uterus</t>
  </si>
  <si>
    <t>Easily forget to take</t>
  </si>
  <si>
    <t>dizziness</t>
  </si>
  <si>
    <t>Hearing problem</t>
  </si>
  <si>
    <t>Bloated stomach</t>
  </si>
  <si>
    <t>Hypertension</t>
  </si>
  <si>
    <t>Pills remain in the body</t>
  </si>
  <si>
    <t>delayed menstruation</t>
  </si>
  <si>
    <t>Side effects</t>
  </si>
  <si>
    <t>Cause cramps</t>
  </si>
  <si>
    <t>hypotension</t>
  </si>
  <si>
    <t>asthma</t>
  </si>
  <si>
    <t>hypertension</t>
  </si>
  <si>
    <t>Cause hearth problem</t>
  </si>
  <si>
    <t>It is against church</t>
  </si>
  <si>
    <t>Female sterilization</t>
  </si>
  <si>
    <t>cancer uterus</t>
  </si>
  <si>
    <t>no children anymore</t>
  </si>
  <si>
    <t>against church</t>
  </si>
  <si>
    <t>side effects</t>
  </si>
  <si>
    <t>frequent bleeding</t>
  </si>
  <si>
    <t>illegal</t>
  </si>
  <si>
    <t>painful to insert</t>
  </si>
  <si>
    <t>infection uterus</t>
  </si>
  <si>
    <t>83.1 (680/818)</t>
  </si>
  <si>
    <t>86.2 (430/499)</t>
  </si>
  <si>
    <t>77.4 (219/283)</t>
  </si>
  <si>
    <t>86.1 (31/36)</t>
  </si>
  <si>
    <t>82.5 (504/611)</t>
  </si>
  <si>
    <t>85.0 (176/207)</t>
  </si>
  <si>
    <t>90.3 (56/62)</t>
  </si>
  <si>
    <t>80.6 (254/315)</t>
  </si>
  <si>
    <t>84.0 (267/318)</t>
  </si>
  <si>
    <t>83.7 (103/123)</t>
  </si>
  <si>
    <t>90.9 (10/11)</t>
  </si>
  <si>
    <t>81.5 (406/498)</t>
  </si>
  <si>
    <t>84.6 (237/280)</t>
  </si>
  <si>
    <t>93.1 (27/29)</t>
  </si>
  <si>
    <t>84.4 (76/90)</t>
  </si>
  <si>
    <t>84.2 (363/431)</t>
  </si>
  <si>
    <t>76.2 (32/42)</t>
  </si>
  <si>
    <t>82.0 (209/255)</t>
  </si>
  <si>
    <t>78.7 (137/174)</t>
  </si>
  <si>
    <t>84.0 (351/418)</t>
  </si>
  <si>
    <t>81.2 (177/218)</t>
  </si>
  <si>
    <t>84.4 (168/199)</t>
  </si>
  <si>
    <t>81.9 (479/585)</t>
  </si>
  <si>
    <t>97.0 (33/34)</t>
  </si>
  <si>
    <t>1.3 (0.9-2.1)</t>
  </si>
  <si>
    <t>4.1 (1.6-10.6)</t>
  </si>
  <si>
    <t>1.9 (1.1-3.5)</t>
  </si>
  <si>
    <t>0.8 (0.4-1.3)</t>
  </si>
  <si>
    <t>0.8 (0.4-1.4)</t>
  </si>
  <si>
    <t>0.8 (0.1-6.0)</t>
  </si>
  <si>
    <t>-</t>
  </si>
  <si>
    <t>2.3 (1.2-4.6)</t>
  </si>
  <si>
    <t>1.7 (0.9-3.1)</t>
  </si>
  <si>
    <t>0.9 (0.4-2.0)</t>
  </si>
  <si>
    <t>1.5 (0.7-4.1)</t>
  </si>
  <si>
    <t xml:space="preserve"> -</t>
  </si>
  <si>
    <t>1.4 (0.2-8.8)</t>
  </si>
  <si>
    <t>2.7 (0.9-8.3)</t>
  </si>
  <si>
    <t>1.1 (0.6-1.9)</t>
  </si>
  <si>
    <t>0.9 (0.5-1.7)</t>
  </si>
  <si>
    <t>1.4 (0.7-3.1)</t>
  </si>
  <si>
    <t>1.5 (0.6-4.4)</t>
  </si>
  <si>
    <t>3.8 (0.8-18.9)</t>
  </si>
  <si>
    <t>1.2 (0.7-2.0)</t>
  </si>
  <si>
    <t>1.1 (0.8-1.8)</t>
  </si>
  <si>
    <t>1.5 (0.7-4.5)</t>
  </si>
  <si>
    <t>1.7 (0.7-3.5)</t>
  </si>
  <si>
    <t>2.6 (0.1-23.7)</t>
  </si>
  <si>
    <t>0.9 (0.4-2.8)</t>
  </si>
  <si>
    <t>1.0 (0.5-2.0)</t>
  </si>
  <si>
    <t>1.5 (0.6-2.8)</t>
  </si>
  <si>
    <t>2.3 (0.9-21.0)</t>
  </si>
  <si>
    <t>1.5 (0.4-7.9)</t>
  </si>
  <si>
    <t>1.6 (0.6-3.8)</t>
  </si>
  <si>
    <t>4.5 (0.6-39.8)</t>
  </si>
  <si>
    <t>0.6 (0.2-1.5)</t>
  </si>
  <si>
    <t>1.8 (0.8-4.0)</t>
  </si>
  <si>
    <t>1.6 (0.9-4.1)</t>
  </si>
  <si>
    <t>0.8 (0.4-1.8)</t>
  </si>
  <si>
    <t>1.7 (0.7-3.9)</t>
  </si>
  <si>
    <t>1.6 (0.6-5.1)</t>
  </si>
  <si>
    <t>1.2 (0.5-3.8)</t>
  </si>
  <si>
    <t>1.4 (0.8-2.4)</t>
  </si>
  <si>
    <t>1.5 (0.9-2.6)</t>
  </si>
  <si>
    <t>79.8 (39/47)</t>
  </si>
  <si>
    <t>81.5 (167/203)</t>
  </si>
  <si>
    <t>76.9 (96/123)</t>
  </si>
  <si>
    <t>77.0 (38/47)</t>
  </si>
  <si>
    <t>60.0 (9/15)</t>
  </si>
  <si>
    <t>91.0 (89/98)</t>
  </si>
  <si>
    <t>94.5 (35/37)</t>
  </si>
  <si>
    <t>63.4 (14/21)</t>
  </si>
  <si>
    <t>88.2 (15/17)</t>
  </si>
  <si>
    <t>82.3 (84/102)</t>
  </si>
  <si>
    <t>80.3 (49/61)</t>
  </si>
  <si>
    <t>95.7 (45/47)</t>
  </si>
  <si>
    <t>0.4 (0.1-0.9)</t>
  </si>
  <si>
    <t>3.5 (0.8-18.9)</t>
  </si>
  <si>
    <t>1.1 (0.8-2.1)</t>
  </si>
  <si>
    <t>3.2 (1.1-4.9)</t>
  </si>
  <si>
    <t>1.7 (0.7-2.9)</t>
  </si>
  <si>
    <t>0.9 (0.6-1.8)</t>
  </si>
  <si>
    <t>4.1 (1.8-6.7)</t>
  </si>
  <si>
    <t>79.7 (63/79)</t>
  </si>
  <si>
    <t>84.4 (340/403)</t>
  </si>
  <si>
    <t>81.4 (180/221)</t>
  </si>
  <si>
    <t>84.3 (97/115)</t>
  </si>
  <si>
    <t>14.0</t>
  </si>
  <si>
    <t xml:space="preserve">current users  (N=80) </t>
  </si>
  <si>
    <t>former users  (N=24)</t>
  </si>
  <si>
    <t>never users  (N=35)</t>
  </si>
  <si>
    <t>total (N=34)</t>
  </si>
  <si>
    <t xml:space="preserve">current users  (N=243) </t>
  </si>
  <si>
    <t>19.6</t>
  </si>
  <si>
    <t>3.3</t>
  </si>
  <si>
    <t>13.6</t>
  </si>
  <si>
    <t>11.5</t>
  </si>
  <si>
    <t>9.5</t>
  </si>
  <si>
    <t>2.9</t>
  </si>
  <si>
    <t>11.9</t>
  </si>
  <si>
    <t>former users  (N=127)</t>
  </si>
  <si>
    <t>13.4</t>
  </si>
  <si>
    <t>3.9</t>
  </si>
  <si>
    <t>8.7</t>
  </si>
  <si>
    <t>7.1</t>
  </si>
  <si>
    <t>4.7</t>
  </si>
  <si>
    <t>never users  (N=114)</t>
  </si>
  <si>
    <t>0.9</t>
  </si>
  <si>
    <t>9.6</t>
  </si>
  <si>
    <t>Sterilization</t>
  </si>
  <si>
    <t>current sterilization</t>
  </si>
  <si>
    <t>cysts</t>
  </si>
  <si>
    <t>weight loss</t>
  </si>
  <si>
    <t>painful menstruation</t>
  </si>
  <si>
    <t>heart problem</t>
  </si>
  <si>
    <t>cannot carry heavy things</t>
  </si>
  <si>
    <t>afraid of operation</t>
  </si>
  <si>
    <t>dry skin</t>
  </si>
  <si>
    <t>not fully effective</t>
  </si>
  <si>
    <t>move around the body</t>
  </si>
  <si>
    <t>injection painful</t>
  </si>
  <si>
    <t>TOT</t>
  </si>
  <si>
    <t>Told about side effects any method</t>
  </si>
  <si>
    <t>Received info on how different method work</t>
  </si>
  <si>
    <t>seminar, church, internet</t>
  </si>
  <si>
    <t>Other (internet, church, seminar)</t>
  </si>
  <si>
    <t>% of missed opportunities</t>
  </si>
  <si>
    <t>Asked about concerns on any method</t>
  </si>
  <si>
    <t xml:space="preserve">Explained how different methods works </t>
  </si>
  <si>
    <t>Explained side-effects of any method</t>
  </si>
  <si>
    <t>never users</t>
  </si>
  <si>
    <t>total (N=484)</t>
  </si>
  <si>
    <t>Explained of side-effects of method(s) she has concern</t>
  </si>
  <si>
    <t>Explained of side-effects of any method</t>
  </si>
  <si>
    <t>Her concern on specific method(s) was addressed</t>
  </si>
  <si>
    <t xml:space="preserve">Mentioned anything about family planning </t>
  </si>
  <si>
    <t>Postnatal care before discharge</t>
    <phoneticPr fontId="10"/>
  </si>
  <si>
    <t xml:space="preserve">FP counseling </t>
    <phoneticPr fontId="10"/>
  </si>
  <si>
    <t xml:space="preserve"> No FP counseling </t>
    <phoneticPr fontId="10"/>
  </si>
  <si>
    <t xml:space="preserve">Reproductive health </t>
    <phoneticPr fontId="10"/>
  </si>
  <si>
    <t>Contraception</t>
    <phoneticPr fontId="10"/>
  </si>
  <si>
    <t>Figure 3.  Cumulative number of visits and missed opportunities for family planning counseling by type of outpatient care clinic visit, Philippines, January 1 to December 31, 2016</t>
    <phoneticPr fontId="10"/>
  </si>
  <si>
    <t>Sick child</t>
    <phoneticPr fontId="10"/>
  </si>
  <si>
    <t xml:space="preserve">Well-child </t>
    <phoneticPr fontId="10"/>
  </si>
  <si>
    <t>Primary care for herself</t>
    <phoneticPr fontId="10"/>
  </si>
  <si>
    <t xml:space="preserve"> No FP counseling and its % </t>
    <phoneticPr fontId="10"/>
  </si>
  <si>
    <t>% missed</t>
    <phoneticPr fontId="10"/>
  </si>
  <si>
    <t xml:space="preserve">Missted opportunities on the day of interview </t>
    <phoneticPr fontId="10"/>
  </si>
  <si>
    <t xml:space="preserve"> Quality of counseling: Proportion of all women who received various information about family planning per status of use of contractives on the day of interveiw </t>
    <phoneticPr fontId="10"/>
  </si>
  <si>
    <t xml:space="preserve"> Proportion of  women with a health concern (Yes for Q301) were asked various questions about family planning per status of use of contractives on the day of interview </t>
    <phoneticPr fontId="10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%"/>
    <numFmt numFmtId="177" formatCode="0.0"/>
  </numFmts>
  <fonts count="11" x14ac:knownFonts="1">
    <font>
      <sz val="11"/>
      <color theme="1"/>
      <name val="ＭＳ Ｐゴシック"/>
      <family val="2"/>
      <scheme val="minor"/>
    </font>
    <font>
      <b/>
      <sz val="11"/>
      <color rgb="FFFF0000"/>
      <name val="ＭＳ Ｐゴシック"/>
      <family val="2"/>
      <scheme val="minor"/>
    </font>
    <font>
      <sz val="12"/>
      <color rgb="FF000000"/>
      <name val="ＭＳ Ｐゴシック"/>
      <family val="2"/>
      <scheme val="minor"/>
    </font>
    <font>
      <sz val="10"/>
      <color rgb="FF000000"/>
      <name val="ＭＳ Ｐゴシック"/>
      <family val="2"/>
      <scheme val="minor"/>
    </font>
    <font>
      <sz val="11"/>
      <color rgb="FFFF0000"/>
      <name val="ＭＳ Ｐゴシック"/>
      <family val="2"/>
      <scheme val="minor"/>
    </font>
    <font>
      <sz val="12"/>
      <color theme="1"/>
      <name val="ＭＳ Ｐゴシック"/>
      <family val="2"/>
      <scheme val="minor"/>
    </font>
    <font>
      <b/>
      <sz val="11"/>
      <color theme="1"/>
      <name val="ＭＳ Ｐゴシック"/>
      <family val="2"/>
      <scheme val="minor"/>
    </font>
    <font>
      <sz val="11"/>
      <color rgb="FF00B0F0"/>
      <name val="ＭＳ Ｐゴシック"/>
      <family val="2"/>
      <scheme val="minor"/>
    </font>
    <font>
      <sz val="10"/>
      <color rgb="FF222222"/>
      <name val="Arial"/>
      <family val="2"/>
    </font>
    <font>
      <b/>
      <sz val="10"/>
      <color rgb="FF222222"/>
      <name val="Arial"/>
      <family val="2"/>
    </font>
    <font>
      <sz val="6"/>
      <name val="ＭＳ Ｐ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176" fontId="0" fillId="0" borderId="0" xfId="0" applyNumberFormat="1"/>
    <xf numFmtId="176" fontId="0" fillId="0" borderId="0" xfId="0" applyNumberFormat="1" applyAlignment="1">
      <alignment vertical="center"/>
    </xf>
    <xf numFmtId="176" fontId="0" fillId="0" borderId="0" xfId="0" applyNumberFormat="1" applyAlignment="1">
      <alignment horizontal="center" vertical="center"/>
    </xf>
    <xf numFmtId="0" fontId="4" fillId="0" borderId="0" xfId="0" applyFont="1"/>
    <xf numFmtId="176" fontId="4" fillId="0" borderId="0" xfId="0" applyNumberFormat="1" applyFont="1"/>
    <xf numFmtId="177" fontId="0" fillId="0" borderId="0" xfId="0" applyNumberFormat="1"/>
    <xf numFmtId="1" fontId="0" fillId="0" borderId="0" xfId="0" applyNumberFormat="1"/>
    <xf numFmtId="0" fontId="5" fillId="0" borderId="0" xfId="0" applyFont="1"/>
    <xf numFmtId="0" fontId="0" fillId="0" borderId="1" xfId="0" applyBorder="1"/>
    <xf numFmtId="177" fontId="0" fillId="0" borderId="1" xfId="0" applyNumberFormat="1" applyBorder="1"/>
    <xf numFmtId="1" fontId="0" fillId="0" borderId="1" xfId="0" applyNumberFormat="1" applyBorder="1"/>
    <xf numFmtId="0" fontId="6" fillId="0" borderId="0" xfId="0" applyFont="1" applyAlignment="1">
      <alignment wrapText="1"/>
    </xf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4" fillId="0" borderId="1" xfId="0" applyFont="1" applyBorder="1" applyAlignment="1">
      <alignment wrapText="1"/>
    </xf>
    <xf numFmtId="0" fontId="6" fillId="0" borderId="0" xfId="0" applyFont="1"/>
    <xf numFmtId="0" fontId="7" fillId="0" borderId="1" xfId="0" applyFont="1" applyBorder="1" applyAlignment="1">
      <alignment wrapText="1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/>
    <xf numFmtId="0" fontId="6" fillId="0" borderId="1" xfId="0" applyFont="1" applyBorder="1" applyAlignment="1">
      <alignment wrapText="1"/>
    </xf>
    <xf numFmtId="16" fontId="0" fillId="0" borderId="1" xfId="0" applyNumberFormat="1" applyBorder="1" applyAlignment="1">
      <alignment wrapText="1"/>
    </xf>
    <xf numFmtId="0" fontId="8" fillId="0" borderId="0" xfId="0" applyFont="1" applyAlignment="1">
      <alignment wrapText="1"/>
    </xf>
    <xf numFmtId="0" fontId="8" fillId="2" borderId="3" xfId="0" applyFont="1" applyFill="1" applyBorder="1" applyAlignment="1">
      <alignment vertical="top" wrapText="1"/>
    </xf>
    <xf numFmtId="0" fontId="8" fillId="2" borderId="4" xfId="0" applyFont="1" applyFill="1" applyBorder="1" applyAlignment="1">
      <alignment vertical="top" wrapText="1"/>
    </xf>
    <xf numFmtId="0" fontId="8" fillId="2" borderId="5" xfId="0" applyFont="1" applyFill="1" applyBorder="1" applyAlignment="1">
      <alignment vertical="top" wrapText="1"/>
    </xf>
    <xf numFmtId="0" fontId="8" fillId="2" borderId="6" xfId="0" applyFont="1" applyFill="1" applyBorder="1" applyAlignment="1">
      <alignment vertical="top" wrapText="1"/>
    </xf>
    <xf numFmtId="0" fontId="0" fillId="0" borderId="8" xfId="0" applyBorder="1"/>
    <xf numFmtId="0" fontId="8" fillId="2" borderId="1" xfId="0" applyFont="1" applyFill="1" applyBorder="1" applyAlignment="1">
      <alignment vertical="top" wrapText="1"/>
    </xf>
    <xf numFmtId="0" fontId="9" fillId="0" borderId="1" xfId="0" applyFont="1" applyBorder="1" applyAlignment="1">
      <alignment wrapText="1"/>
    </xf>
    <xf numFmtId="0" fontId="9" fillId="0" borderId="0" xfId="0" applyFont="1" applyAlignment="1">
      <alignment wrapText="1"/>
    </xf>
    <xf numFmtId="0" fontId="8" fillId="2" borderId="0" xfId="0" applyFont="1" applyFill="1" applyAlignment="1">
      <alignment vertical="top" wrapText="1"/>
    </xf>
    <xf numFmtId="0" fontId="0" fillId="3" borderId="1" xfId="0" applyFill="1" applyBorder="1"/>
    <xf numFmtId="0" fontId="7" fillId="0" borderId="0" xfId="0" applyFont="1" applyAlignment="1">
      <alignment wrapText="1"/>
    </xf>
    <xf numFmtId="0" fontId="0" fillId="3" borderId="0" xfId="0" applyFill="1"/>
    <xf numFmtId="0" fontId="0" fillId="0" borderId="9" xfId="0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0" fillId="0" borderId="10" xfId="0" applyBorder="1" applyAlignment="1">
      <alignment horizontal="left" vertical="top" wrapText="1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3" borderId="1" xfId="0" applyFill="1" applyBorder="1" applyAlignment="1">
      <alignment horizontal="left"/>
    </xf>
    <xf numFmtId="0" fontId="8" fillId="2" borderId="7" xfId="0" applyFont="1" applyFill="1" applyBorder="1" applyAlignment="1">
      <alignment vertical="top" wrapText="1"/>
    </xf>
    <xf numFmtId="0" fontId="8" fillId="2" borderId="4" xfId="0" applyFont="1" applyFill="1" applyBorder="1" applyAlignment="1">
      <alignment vertical="top" wrapText="1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top"/>
    </xf>
    <xf numFmtId="0" fontId="0" fillId="0" borderId="0" xfId="0" applyAlignment="1">
      <alignment horizontal="center" vertical="top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339933"/>
      <color rgb="FFFF9900"/>
      <color rgb="FF000000"/>
      <color rgb="FF00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missed opportunities 12 months'!$B$2</c:f>
              <c:strCache>
                <c:ptCount val="1"/>
                <c:pt idx="0">
                  <c:v>visits with FP counseling </c:v>
                </c:pt>
              </c:strCache>
            </c:strRef>
          </c:tx>
          <c:invertIfNegative val="0"/>
          <c:cat>
            <c:strRef>
              <c:f>'missed opportunities 12 months'!$A$3:$A$10</c:f>
              <c:strCache>
                <c:ptCount val="8"/>
                <c:pt idx="0">
                  <c:v>Seeking care for sick child</c:v>
                </c:pt>
                <c:pt idx="1">
                  <c:v>Vaccination/routine check up for child</c:v>
                </c:pt>
                <c:pt idx="2">
                  <c:v>Seeking care for herself</c:v>
                </c:pt>
                <c:pt idx="3">
                  <c:v>Postnatal care after discharge</c:v>
                </c:pt>
                <c:pt idx="4">
                  <c:v>Giving childbirth</c:v>
                </c:pt>
                <c:pt idx="5">
                  <c:v>Antenatal care</c:v>
                </c:pt>
                <c:pt idx="6">
                  <c:v>Reproductive health clinic </c:v>
                </c:pt>
                <c:pt idx="7">
                  <c:v>Get contraceptive</c:v>
                </c:pt>
              </c:strCache>
            </c:strRef>
          </c:cat>
          <c:val>
            <c:numRef>
              <c:f>'missed opportunities 12 months'!$B$3:$B$10</c:f>
              <c:numCache>
                <c:formatCode>General</c:formatCode>
                <c:ptCount val="8"/>
                <c:pt idx="0">
                  <c:v>67</c:v>
                </c:pt>
                <c:pt idx="1">
                  <c:v>103</c:v>
                </c:pt>
                <c:pt idx="2">
                  <c:v>51</c:v>
                </c:pt>
                <c:pt idx="3">
                  <c:v>26</c:v>
                </c:pt>
                <c:pt idx="4">
                  <c:v>67</c:v>
                </c:pt>
                <c:pt idx="5">
                  <c:v>55</c:v>
                </c:pt>
                <c:pt idx="6">
                  <c:v>40</c:v>
                </c:pt>
                <c:pt idx="7">
                  <c:v>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E1-4EA8-9DAB-316F72E50020}"/>
            </c:ext>
          </c:extLst>
        </c:ser>
        <c:ser>
          <c:idx val="1"/>
          <c:order val="1"/>
          <c:tx>
            <c:strRef>
              <c:f>'missed opportunities 12 months'!$C$2</c:f>
              <c:strCache>
                <c:ptCount val="1"/>
                <c:pt idx="0">
                  <c:v> visits without FP counseling</c:v>
                </c:pt>
              </c:strCache>
            </c:strRef>
          </c:tx>
          <c:invertIfNegative val="0"/>
          <c:cat>
            <c:strRef>
              <c:f>'missed opportunities 12 months'!$A$3:$A$10</c:f>
              <c:strCache>
                <c:ptCount val="8"/>
                <c:pt idx="0">
                  <c:v>Seeking care for sick child</c:v>
                </c:pt>
                <c:pt idx="1">
                  <c:v>Vaccination/routine check up for child</c:v>
                </c:pt>
                <c:pt idx="2">
                  <c:v>Seeking care for herself</c:v>
                </c:pt>
                <c:pt idx="3">
                  <c:v>Postnatal care after discharge</c:v>
                </c:pt>
                <c:pt idx="4">
                  <c:v>Giving childbirth</c:v>
                </c:pt>
                <c:pt idx="5">
                  <c:v>Antenatal care</c:v>
                </c:pt>
                <c:pt idx="6">
                  <c:v>Reproductive health clinic </c:v>
                </c:pt>
                <c:pt idx="7">
                  <c:v>Get contraceptive</c:v>
                </c:pt>
              </c:strCache>
            </c:strRef>
          </c:cat>
          <c:val>
            <c:numRef>
              <c:f>'missed opportunities 12 months'!$C$3:$C$10</c:f>
              <c:numCache>
                <c:formatCode>General</c:formatCode>
                <c:ptCount val="8"/>
                <c:pt idx="0">
                  <c:v>162</c:v>
                </c:pt>
                <c:pt idx="1">
                  <c:v>264</c:v>
                </c:pt>
                <c:pt idx="2">
                  <c:v>68</c:v>
                </c:pt>
                <c:pt idx="3">
                  <c:v>73</c:v>
                </c:pt>
                <c:pt idx="4">
                  <c:v>198</c:v>
                </c:pt>
                <c:pt idx="5">
                  <c:v>182</c:v>
                </c:pt>
                <c:pt idx="6">
                  <c:v>241</c:v>
                </c:pt>
                <c:pt idx="7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E1-4EA8-9DAB-316F72E500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3120896"/>
        <c:axId val="83122432"/>
      </c:barChart>
      <c:catAx>
        <c:axId val="8312089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83122432"/>
        <c:crosses val="autoZero"/>
        <c:auto val="1"/>
        <c:lblAlgn val="ctr"/>
        <c:lblOffset val="100"/>
        <c:noMultiLvlLbl val="0"/>
      </c:catAx>
      <c:valAx>
        <c:axId val="83122432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83120896"/>
        <c:crosses val="autoZero"/>
        <c:crossBetween val="between"/>
        <c:majorUnit val="10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Currently</a:t>
            </a:r>
            <a:r>
              <a:rPr lang="en-US" baseline="0"/>
              <a:t> not using modern methods</a:t>
            </a:r>
            <a:endParaRPr lang="en-US"/>
          </a:p>
        </c:rich>
      </c:tx>
      <c:layout>
        <c:manualLayout>
          <c:xMode val="edge"/>
          <c:yMode val="edge"/>
          <c:x val="0.19019550314794811"/>
          <c:y val="2.7072762846505647E-2"/>
        </c:manualLayout>
      </c:layout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/>
                </a:pPr>
                <a:endParaRPr lang="ja-JP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analysis!$A$103:$A$104</c:f>
              <c:strCache>
                <c:ptCount val="2"/>
                <c:pt idx="0">
                  <c:v>before using modern methods</c:v>
                </c:pt>
                <c:pt idx="1">
                  <c:v>never used modern methods</c:v>
                </c:pt>
              </c:strCache>
            </c:strRef>
          </c:cat>
          <c:val>
            <c:numRef>
              <c:f>analysis!$B$103:$B$104</c:f>
              <c:numCache>
                <c:formatCode>General</c:formatCode>
                <c:ptCount val="2"/>
                <c:pt idx="0">
                  <c:v>180</c:v>
                </c:pt>
                <c:pt idx="1">
                  <c:v>2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D9-42DE-9BDD-FA6BC160F8FB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t"/>
      <c:overlay val="0"/>
      <c:txPr>
        <a:bodyPr/>
        <a:lstStyle/>
        <a:p>
          <a:pPr>
            <a:defRPr lang="en-US"/>
          </a:pPr>
          <a:endParaRPr lang="ja-JP"/>
        </a:p>
      </c:txPr>
    </c:legend>
    <c:plotVisOnly val="1"/>
    <c:dispBlanksAs val="zero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B$141</c:f>
              <c:strCache>
                <c:ptCount val="1"/>
                <c:pt idx="0">
                  <c:v>short term methods</c:v>
                </c:pt>
              </c:strCache>
            </c:strRef>
          </c:tx>
          <c:invertIfNegative val="0"/>
          <c:cat>
            <c:strRef>
              <c:f>analysis!$A$142:$A$144</c:f>
              <c:strCache>
                <c:ptCount val="3"/>
                <c:pt idx="0">
                  <c:v>government hospitals</c:v>
                </c:pt>
                <c:pt idx="1">
                  <c:v>Rural health Unit/ Urban health center / Barangay health center </c:v>
                </c:pt>
                <c:pt idx="2">
                  <c:v>Barangay health station </c:v>
                </c:pt>
              </c:strCache>
            </c:strRef>
          </c:cat>
          <c:val>
            <c:numRef>
              <c:f>analysis!$B$142:$B$144</c:f>
              <c:numCache>
                <c:formatCode>General</c:formatCode>
                <c:ptCount val="3"/>
                <c:pt idx="0">
                  <c:v>88</c:v>
                </c:pt>
                <c:pt idx="1">
                  <c:v>92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F0-428B-88D5-DFD3BC958258}"/>
            </c:ext>
          </c:extLst>
        </c:ser>
        <c:ser>
          <c:idx val="1"/>
          <c:order val="1"/>
          <c:tx>
            <c:strRef>
              <c:f>analysis!$C$141</c:f>
              <c:strCache>
                <c:ptCount val="1"/>
                <c:pt idx="0">
                  <c:v>LARCs</c:v>
                </c:pt>
              </c:strCache>
            </c:strRef>
          </c:tx>
          <c:invertIfNegative val="0"/>
          <c:cat>
            <c:strRef>
              <c:f>analysis!$A$142:$A$144</c:f>
              <c:strCache>
                <c:ptCount val="3"/>
                <c:pt idx="0">
                  <c:v>government hospitals</c:v>
                </c:pt>
                <c:pt idx="1">
                  <c:v>Rural health Unit/ Urban health center / Barangay health center </c:v>
                </c:pt>
                <c:pt idx="2">
                  <c:v>Barangay health station </c:v>
                </c:pt>
              </c:strCache>
            </c:strRef>
          </c:cat>
          <c:val>
            <c:numRef>
              <c:f>analysis!$C$142:$C$144</c:f>
              <c:numCache>
                <c:formatCode>General</c:formatCode>
                <c:ptCount val="3"/>
                <c:pt idx="0">
                  <c:v>88</c:v>
                </c:pt>
                <c:pt idx="1">
                  <c:v>64</c:v>
                </c:pt>
                <c:pt idx="2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F0-428B-88D5-DFD3BC9582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9268096"/>
        <c:axId val="99269632"/>
      </c:barChart>
      <c:catAx>
        <c:axId val="992680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99269632"/>
        <c:crosses val="autoZero"/>
        <c:auto val="1"/>
        <c:lblAlgn val="ctr"/>
        <c:lblOffset val="100"/>
        <c:noMultiLvlLbl val="0"/>
      </c:catAx>
      <c:valAx>
        <c:axId val="99269632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99268096"/>
        <c:crosses val="autoZero"/>
        <c:crossBetween val="between"/>
        <c:majorUnit val="20"/>
      </c:valAx>
    </c:plotArea>
    <c:legend>
      <c:legendPos val="r"/>
      <c:overlay val="0"/>
      <c:txPr>
        <a:bodyPr/>
        <a:lstStyle/>
        <a:p>
          <a:pPr>
            <a:defRPr lang="en-US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51132497326723"/>
          <c:y val="0.14513579310580241"/>
          <c:w val="0.40176877462966765"/>
          <c:h val="0.93701554747517113"/>
        </c:manualLayout>
      </c:layout>
      <c:doughnut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/>
                </a:pPr>
                <a:endParaRPr lang="ja-JP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eparator>
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analysis!$A$2:$A$10</c:f>
              <c:strCache>
                <c:ptCount val="9"/>
                <c:pt idx="0">
                  <c:v>Currently not using any methods</c:v>
                </c:pt>
                <c:pt idx="1">
                  <c:v>Currently using non-modern methods</c:v>
                </c:pt>
                <c:pt idx="2">
                  <c:v>Never used any modern methods</c:v>
                </c:pt>
                <c:pt idx="3">
                  <c:v>before used short term methods only</c:v>
                </c:pt>
                <c:pt idx="4">
                  <c:v>before used both short terms and LARCs</c:v>
                </c:pt>
                <c:pt idx="5">
                  <c:v>currently using modern methods</c:v>
                </c:pt>
                <c:pt idx="6">
                  <c:v>using short term methods</c:v>
                </c:pt>
                <c:pt idx="7">
                  <c:v>using LARCs</c:v>
                </c:pt>
                <c:pt idx="8">
                  <c:v>using sterilization</c:v>
                </c:pt>
              </c:strCache>
            </c:strRef>
          </c:cat>
          <c:val>
            <c:numRef>
              <c:f>analysis!$B$2:$B$10</c:f>
              <c:numCache>
                <c:formatCode>General</c:formatCode>
                <c:ptCount val="9"/>
                <c:pt idx="2">
                  <c:v>263</c:v>
                </c:pt>
                <c:pt idx="3">
                  <c:v>140</c:v>
                </c:pt>
                <c:pt idx="4">
                  <c:v>23</c:v>
                </c:pt>
                <c:pt idx="6">
                  <c:v>312</c:v>
                </c:pt>
                <c:pt idx="7">
                  <c:v>76</c:v>
                </c:pt>
                <c:pt idx="8">
                  <c:v>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C1-48AA-A4E1-D8720E2EC8CC}"/>
            </c:ext>
          </c:extLst>
        </c:ser>
        <c:ser>
          <c:idx val="1"/>
          <c:order val="1"/>
          <c:dLbls>
            <c:dLbl>
              <c:idx val="0"/>
              <c:layout>
                <c:manualLayout>
                  <c:x val="6.647673314339983E-2"/>
                  <c:y val="0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2C1-48AA-A4E1-D8720E2EC8CC}"/>
                </c:ext>
              </c:extLst>
            </c:dLbl>
            <c:dLbl>
              <c:idx val="1"/>
              <c:layout>
                <c:manualLayout>
                  <c:x val="8.5470085470085472E-2"/>
                  <c:y val="3.3229491173416399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92C1-48AA-A4E1-D8720E2EC8CC}"/>
                </c:ext>
              </c:extLst>
            </c:dLbl>
            <c:dLbl>
              <c:idx val="4"/>
              <c:layout>
                <c:manualLayout>
                  <c:x val="-2.6590693257359941E-2"/>
                  <c:y val="1.32890365448505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2C1-48AA-A4E1-D8720E2EC8CC}"/>
                </c:ext>
              </c:extLst>
            </c:dLbl>
            <c:dLbl>
              <c:idx val="5"/>
              <c:layout>
                <c:manualLayout>
                  <c:x val="3.4188034188034191E-2"/>
                  <c:y val="-0.3239875389408107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2C1-48AA-A4E1-D8720E2EC8C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/>
                </a:pPr>
                <a:endParaRPr lang="ja-JP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
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analysis!$A$2:$A$10</c:f>
              <c:strCache>
                <c:ptCount val="9"/>
                <c:pt idx="0">
                  <c:v>Currently not using any methods</c:v>
                </c:pt>
                <c:pt idx="1">
                  <c:v>Currently using non-modern methods</c:v>
                </c:pt>
                <c:pt idx="2">
                  <c:v>Never used any modern methods</c:v>
                </c:pt>
                <c:pt idx="3">
                  <c:v>before used short term methods only</c:v>
                </c:pt>
                <c:pt idx="4">
                  <c:v>before used both short terms and LARCs</c:v>
                </c:pt>
                <c:pt idx="5">
                  <c:v>currently using modern methods</c:v>
                </c:pt>
                <c:pt idx="6">
                  <c:v>using short term methods</c:v>
                </c:pt>
                <c:pt idx="7">
                  <c:v>using LARCs</c:v>
                </c:pt>
                <c:pt idx="8">
                  <c:v>using sterilization</c:v>
                </c:pt>
              </c:strCache>
            </c:strRef>
          </c:cat>
          <c:val>
            <c:numRef>
              <c:f>analysis!$C$2:$C$10</c:f>
              <c:numCache>
                <c:formatCode>General</c:formatCode>
                <c:ptCount val="9"/>
                <c:pt idx="0">
                  <c:v>275</c:v>
                </c:pt>
                <c:pt idx="1">
                  <c:v>151</c:v>
                </c:pt>
                <c:pt idx="5">
                  <c:v>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2C1-48AA-A4E1-D8720E2EC8C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  <c:holeSize val="50"/>
      </c:doughnutChart>
    </c:plotArea>
    <c:legend>
      <c:legendPos val="r"/>
      <c:legendEntry>
        <c:idx val="0"/>
        <c:delete val="1"/>
      </c:legendEntry>
      <c:legendEntry>
        <c:idx val="1"/>
        <c:delete val="1"/>
      </c:legendEntry>
      <c:legendEntry>
        <c:idx val="5"/>
        <c:delete val="1"/>
      </c:legendEntry>
      <c:overlay val="0"/>
      <c:txPr>
        <a:bodyPr/>
        <a:lstStyle/>
        <a:p>
          <a:pPr>
            <a:defRPr lang="en-US"/>
          </a:pPr>
          <a:endParaRPr lang="ja-JP"/>
        </a:p>
      </c:txPr>
    </c:legend>
    <c:plotVisOnly val="1"/>
    <c:dispBlanksAs val="zero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 sz="1200" b="0"/>
              <a:t>Fig 3-3-1. the source of information about the using current non-modern methods N=151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/>
                </a:pPr>
                <a:endParaRPr lang="ja-JP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analysis!$C$56:$C$60</c:f>
              <c:strCache>
                <c:ptCount val="5"/>
                <c:pt idx="0">
                  <c:v>public health facility </c:v>
                </c:pt>
                <c:pt idx="1">
                  <c:v>school</c:v>
                </c:pt>
                <c:pt idx="2">
                  <c:v>friends/relatives</c:v>
                </c:pt>
                <c:pt idx="3">
                  <c:v>herself/husband</c:v>
                </c:pt>
                <c:pt idx="4">
                  <c:v>others</c:v>
                </c:pt>
              </c:strCache>
            </c:strRef>
          </c:cat>
          <c:val>
            <c:numRef>
              <c:f>analysis!$D$56:$D$60</c:f>
              <c:numCache>
                <c:formatCode>0.0%</c:formatCode>
                <c:ptCount val="5"/>
                <c:pt idx="0">
                  <c:v>61</c:v>
                </c:pt>
                <c:pt idx="1">
                  <c:v>6</c:v>
                </c:pt>
                <c:pt idx="2">
                  <c:v>56</c:v>
                </c:pt>
                <c:pt idx="3">
                  <c:v>35</c:v>
                </c:pt>
                <c:pt idx="4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F5-497A-9B8E-34D666BB11DE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t"/>
      <c:overlay val="0"/>
      <c:txPr>
        <a:bodyPr/>
        <a:lstStyle/>
        <a:p>
          <a:pPr>
            <a:defRPr lang="en-US"/>
          </a:pPr>
          <a:endParaRPr lang="ja-JP"/>
        </a:p>
      </c:txPr>
    </c:legend>
    <c:plotVisOnly val="1"/>
    <c:dispBlanksAs val="zero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 sz="1200" b="0"/>
              <a:t>Fig 3-3-2. the source of information about the using current modern methods N=434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/>
                </a:pPr>
                <a:endParaRPr lang="ja-JP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analysis!$C$65:$C$68</c:f>
              <c:strCache>
                <c:ptCount val="4"/>
                <c:pt idx="0">
                  <c:v>public health facility </c:v>
                </c:pt>
                <c:pt idx="1">
                  <c:v>private hospital </c:v>
                </c:pt>
                <c:pt idx="2">
                  <c:v>friends/relatives</c:v>
                </c:pt>
                <c:pt idx="3">
                  <c:v>others </c:v>
                </c:pt>
              </c:strCache>
            </c:strRef>
          </c:cat>
          <c:val>
            <c:numRef>
              <c:f>analysis!$D$65:$D$68</c:f>
              <c:numCache>
                <c:formatCode>0.0%</c:formatCode>
                <c:ptCount val="4"/>
                <c:pt idx="0">
                  <c:v>343</c:v>
                </c:pt>
                <c:pt idx="1">
                  <c:v>13</c:v>
                </c:pt>
                <c:pt idx="2">
                  <c:v>56</c:v>
                </c:pt>
                <c:pt idx="3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11-4BAA-8D02-691EB98CEC52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t"/>
      <c:overlay val="0"/>
      <c:txPr>
        <a:bodyPr/>
        <a:lstStyle/>
        <a:p>
          <a:pPr>
            <a:defRPr lang="en-US"/>
          </a:pPr>
          <a:endParaRPr lang="ja-JP"/>
        </a:p>
      </c:txPr>
    </c:legend>
    <c:plotVisOnly val="1"/>
    <c:dispBlanksAs val="zero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 sz="1100" b="0"/>
              <a:t>Fig 3-3-3  Purpose of visit of health facility on the day she first received the modern contraceptive method n=434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/>
                </a:pPr>
                <a:endParaRPr lang="ja-JP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analysis!$A$73:$A$79</c:f>
              <c:strCache>
                <c:ptCount val="7"/>
                <c:pt idx="0">
                  <c:v>get the contraceptive</c:v>
                </c:pt>
                <c:pt idx="1">
                  <c:v>giving birth (woman still in facility)</c:v>
                </c:pt>
                <c:pt idx="2">
                  <c:v>PNC</c:v>
                </c:pt>
                <c:pt idx="3">
                  <c:v>reproductive health clininc</c:v>
                </c:pt>
                <c:pt idx="4">
                  <c:v>vaccination for child</c:v>
                </c:pt>
                <c:pt idx="5">
                  <c:v>seeking medical advice (injury, sickness) for herself </c:v>
                </c:pt>
                <c:pt idx="6">
                  <c:v>others </c:v>
                </c:pt>
              </c:strCache>
            </c:strRef>
          </c:cat>
          <c:val>
            <c:numRef>
              <c:f>analysis!$B$73:$B$79</c:f>
              <c:numCache>
                <c:formatCode>General</c:formatCode>
                <c:ptCount val="7"/>
                <c:pt idx="0">
                  <c:v>230</c:v>
                </c:pt>
                <c:pt idx="1">
                  <c:v>50</c:v>
                </c:pt>
                <c:pt idx="2">
                  <c:v>21</c:v>
                </c:pt>
                <c:pt idx="3">
                  <c:v>19</c:v>
                </c:pt>
                <c:pt idx="4">
                  <c:v>18</c:v>
                </c:pt>
                <c:pt idx="5">
                  <c:v>31</c:v>
                </c:pt>
                <c:pt idx="6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9E-49E8-80C1-A69DC66E63CC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t"/>
      <c:overlay val="0"/>
      <c:txPr>
        <a:bodyPr/>
        <a:lstStyle/>
        <a:p>
          <a:pPr>
            <a:defRPr lang="en-US"/>
          </a:pPr>
          <a:endParaRPr lang="ja-JP"/>
        </a:p>
      </c:txPr>
    </c:legend>
    <c:plotVisOnly val="1"/>
    <c:dispBlanksAs val="zero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 sz="1200" b="0"/>
              <a:t>Fig A. Health</a:t>
            </a:r>
            <a:r>
              <a:rPr lang="en-US" sz="1200" b="0" baseline="0"/>
              <a:t> facility </a:t>
            </a:r>
            <a:r>
              <a:rPr lang="en-US" sz="1200" b="0"/>
              <a:t>visits</a:t>
            </a:r>
            <a:r>
              <a:rPr lang="en-US" sz="1200" b="0" baseline="0"/>
              <a:t> with missed opportunities for 12 months (absolute number)</a:t>
            </a:r>
            <a:endParaRPr lang="en-US" sz="1200" b="0"/>
          </a:p>
        </c:rich>
      </c:tx>
      <c:overlay val="0"/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analysis!$B$148</c:f>
              <c:strCache>
                <c:ptCount val="1"/>
                <c:pt idx="0">
                  <c:v>FP counseling </c:v>
                </c:pt>
              </c:strCache>
            </c:strRef>
          </c:tx>
          <c:invertIfNegative val="0"/>
          <c:cat>
            <c:strRef>
              <c:f>analysis!$A$149:$A$156</c:f>
              <c:strCache>
                <c:ptCount val="8"/>
                <c:pt idx="0">
                  <c:v>Seeking care for sick child</c:v>
                </c:pt>
                <c:pt idx="1">
                  <c:v>Vaccination/routine check up for child</c:v>
                </c:pt>
                <c:pt idx="2">
                  <c:v>Seeking care for herself</c:v>
                </c:pt>
                <c:pt idx="3">
                  <c:v>Postnatal care after discharge</c:v>
                </c:pt>
                <c:pt idx="4">
                  <c:v>Postnatal care before discharge</c:v>
                </c:pt>
                <c:pt idx="5">
                  <c:v>Antenatal care</c:v>
                </c:pt>
                <c:pt idx="6">
                  <c:v>Reproductive health clinic </c:v>
                </c:pt>
                <c:pt idx="7">
                  <c:v>Get contraceptive</c:v>
                </c:pt>
              </c:strCache>
            </c:strRef>
          </c:cat>
          <c:val>
            <c:numRef>
              <c:f>analysis!$B$149:$B$156</c:f>
              <c:numCache>
                <c:formatCode>General</c:formatCode>
                <c:ptCount val="8"/>
                <c:pt idx="0">
                  <c:v>67</c:v>
                </c:pt>
                <c:pt idx="1">
                  <c:v>103</c:v>
                </c:pt>
                <c:pt idx="2">
                  <c:v>51</c:v>
                </c:pt>
                <c:pt idx="3">
                  <c:v>26</c:v>
                </c:pt>
                <c:pt idx="4">
                  <c:v>67</c:v>
                </c:pt>
                <c:pt idx="5">
                  <c:v>55</c:v>
                </c:pt>
                <c:pt idx="6">
                  <c:v>40</c:v>
                </c:pt>
                <c:pt idx="7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60-4635-B776-E4543B39A245}"/>
            </c:ext>
          </c:extLst>
        </c:ser>
        <c:ser>
          <c:idx val="1"/>
          <c:order val="1"/>
          <c:tx>
            <c:strRef>
              <c:f>analysis!$C$148</c:f>
              <c:strCache>
                <c:ptCount val="1"/>
                <c:pt idx="0">
                  <c:v> No FP counseling </c:v>
                </c:pt>
              </c:strCache>
            </c:strRef>
          </c:tx>
          <c:invertIfNegative val="0"/>
          <c:cat>
            <c:strRef>
              <c:f>analysis!$A$149:$A$156</c:f>
              <c:strCache>
                <c:ptCount val="8"/>
                <c:pt idx="0">
                  <c:v>Seeking care for sick child</c:v>
                </c:pt>
                <c:pt idx="1">
                  <c:v>Vaccination/routine check up for child</c:v>
                </c:pt>
                <c:pt idx="2">
                  <c:v>Seeking care for herself</c:v>
                </c:pt>
                <c:pt idx="3">
                  <c:v>Postnatal care after discharge</c:v>
                </c:pt>
                <c:pt idx="4">
                  <c:v>Postnatal care before discharge</c:v>
                </c:pt>
                <c:pt idx="5">
                  <c:v>Antenatal care</c:v>
                </c:pt>
                <c:pt idx="6">
                  <c:v>Reproductive health clinic </c:v>
                </c:pt>
                <c:pt idx="7">
                  <c:v>Get contraceptive</c:v>
                </c:pt>
              </c:strCache>
            </c:strRef>
          </c:cat>
          <c:val>
            <c:numRef>
              <c:f>analysis!$C$149:$C$156</c:f>
              <c:numCache>
                <c:formatCode>General</c:formatCode>
                <c:ptCount val="8"/>
                <c:pt idx="0">
                  <c:v>162</c:v>
                </c:pt>
                <c:pt idx="1">
                  <c:v>264</c:v>
                </c:pt>
                <c:pt idx="2">
                  <c:v>68</c:v>
                </c:pt>
                <c:pt idx="3">
                  <c:v>73</c:v>
                </c:pt>
                <c:pt idx="4">
                  <c:v>198</c:v>
                </c:pt>
                <c:pt idx="5">
                  <c:v>182</c:v>
                </c:pt>
                <c:pt idx="6">
                  <c:v>237</c:v>
                </c:pt>
                <c:pt idx="7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60-4635-B776-E4543B39A2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02192640"/>
        <c:axId val="102194176"/>
      </c:barChart>
      <c:catAx>
        <c:axId val="102192640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102194176"/>
        <c:crosses val="autoZero"/>
        <c:auto val="1"/>
        <c:lblAlgn val="ctr"/>
        <c:lblOffset val="100"/>
        <c:noMultiLvlLbl val="0"/>
      </c:catAx>
      <c:valAx>
        <c:axId val="102194176"/>
        <c:scaling>
          <c:orientation val="minMax"/>
        </c:scaling>
        <c:delete val="0"/>
        <c:axPos val="b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102192640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en-US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 sz="1200" b="0"/>
              <a:t>Fig</a:t>
            </a:r>
            <a:r>
              <a:rPr lang="en-US" sz="1200" b="0" baseline="0"/>
              <a:t> B. Health facilyt visits with missed opportunities for 12 months (% )</a:t>
            </a:r>
            <a:endParaRPr lang="en-US" sz="1200" b="0"/>
          </a:p>
        </c:rich>
      </c:tx>
      <c:overlay val="0"/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invertIfNegative val="0"/>
          <c:cat>
            <c:strRef>
              <c:f>analysis!$A$149:$A$156</c:f>
              <c:strCache>
                <c:ptCount val="8"/>
                <c:pt idx="0">
                  <c:v>Seeking care for sick child</c:v>
                </c:pt>
                <c:pt idx="1">
                  <c:v>Vaccination/routine check up for child</c:v>
                </c:pt>
                <c:pt idx="2">
                  <c:v>Seeking care for herself</c:v>
                </c:pt>
                <c:pt idx="3">
                  <c:v>Postnatal care after discharge</c:v>
                </c:pt>
                <c:pt idx="4">
                  <c:v>Postnatal care before discharge</c:v>
                </c:pt>
                <c:pt idx="5">
                  <c:v>Antenatal care</c:v>
                </c:pt>
                <c:pt idx="6">
                  <c:v>Reproductive health clinic </c:v>
                </c:pt>
                <c:pt idx="7">
                  <c:v>Get contraceptive</c:v>
                </c:pt>
              </c:strCache>
            </c:strRef>
          </c:cat>
          <c:val>
            <c:numRef>
              <c:f>analysis!$B$149:$B$156</c:f>
              <c:numCache>
                <c:formatCode>General</c:formatCode>
                <c:ptCount val="8"/>
                <c:pt idx="0">
                  <c:v>67</c:v>
                </c:pt>
                <c:pt idx="1">
                  <c:v>103</c:v>
                </c:pt>
                <c:pt idx="2">
                  <c:v>51</c:v>
                </c:pt>
                <c:pt idx="3">
                  <c:v>26</c:v>
                </c:pt>
                <c:pt idx="4">
                  <c:v>67</c:v>
                </c:pt>
                <c:pt idx="5">
                  <c:v>55</c:v>
                </c:pt>
                <c:pt idx="6">
                  <c:v>40</c:v>
                </c:pt>
                <c:pt idx="7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B3-4EC4-BCC1-5683D5C28CBC}"/>
            </c:ext>
          </c:extLst>
        </c:ser>
        <c:ser>
          <c:idx val="1"/>
          <c:order val="1"/>
          <c:invertIfNegative val="0"/>
          <c:cat>
            <c:strRef>
              <c:f>analysis!$A$149:$A$156</c:f>
              <c:strCache>
                <c:ptCount val="8"/>
                <c:pt idx="0">
                  <c:v>Seeking care for sick child</c:v>
                </c:pt>
                <c:pt idx="1">
                  <c:v>Vaccination/routine check up for child</c:v>
                </c:pt>
                <c:pt idx="2">
                  <c:v>Seeking care for herself</c:v>
                </c:pt>
                <c:pt idx="3">
                  <c:v>Postnatal care after discharge</c:v>
                </c:pt>
                <c:pt idx="4">
                  <c:v>Postnatal care before discharge</c:v>
                </c:pt>
                <c:pt idx="5">
                  <c:v>Antenatal care</c:v>
                </c:pt>
                <c:pt idx="6">
                  <c:v>Reproductive health clinic </c:v>
                </c:pt>
                <c:pt idx="7">
                  <c:v>Get contraceptive</c:v>
                </c:pt>
              </c:strCache>
            </c:strRef>
          </c:cat>
          <c:val>
            <c:numRef>
              <c:f>analysis!$C$149:$C$156</c:f>
              <c:numCache>
                <c:formatCode>General</c:formatCode>
                <c:ptCount val="8"/>
                <c:pt idx="0">
                  <c:v>162</c:v>
                </c:pt>
                <c:pt idx="1">
                  <c:v>264</c:v>
                </c:pt>
                <c:pt idx="2">
                  <c:v>68</c:v>
                </c:pt>
                <c:pt idx="3">
                  <c:v>73</c:v>
                </c:pt>
                <c:pt idx="4">
                  <c:v>198</c:v>
                </c:pt>
                <c:pt idx="5">
                  <c:v>182</c:v>
                </c:pt>
                <c:pt idx="6">
                  <c:v>237</c:v>
                </c:pt>
                <c:pt idx="7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B3-4EC4-BCC1-5683D5C28C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02629376"/>
        <c:axId val="102630912"/>
      </c:barChart>
      <c:catAx>
        <c:axId val="102629376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102630912"/>
        <c:crosses val="autoZero"/>
        <c:auto val="1"/>
        <c:lblAlgn val="ctr"/>
        <c:lblOffset val="100"/>
        <c:noMultiLvlLbl val="0"/>
      </c:catAx>
      <c:valAx>
        <c:axId val="102630912"/>
        <c:scaling>
          <c:orientation val="minMax"/>
        </c:scaling>
        <c:delete val="0"/>
        <c:axPos val="b"/>
        <c:majorGridlines/>
        <c:numFmt formatCode="0%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102629376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en-US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 sz="1200" b="0"/>
              <a:t>Figure</a:t>
            </a:r>
            <a:r>
              <a:rPr lang="en-US" sz="1200" b="0" baseline="0"/>
              <a:t> C. health concerns among curren/former users of the using/used method (%)</a:t>
            </a:r>
            <a:endParaRPr lang="en-US" sz="1200" b="0"/>
          </a:p>
        </c:rich>
      </c:tx>
      <c:layout>
        <c:manualLayout>
          <c:xMode val="edge"/>
          <c:yMode val="edge"/>
          <c:x val="0.11247222222222222"/>
          <c:y val="2.7777777777777853E-2"/>
        </c:manualLayout>
      </c:layout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is!$B$171</c:f>
              <c:strCache>
                <c:ptCount val="1"/>
                <c:pt idx="0">
                  <c:v>current users having concern on the method</c:v>
                </c:pt>
              </c:strCache>
            </c:strRef>
          </c:tx>
          <c:invertIfNegative val="0"/>
          <c:cat>
            <c:strRef>
              <c:f>analysis!$A$172:$A$175</c:f>
              <c:strCache>
                <c:ptCount val="4"/>
                <c:pt idx="0">
                  <c:v>IUD</c:v>
                </c:pt>
                <c:pt idx="1">
                  <c:v>Implants</c:v>
                </c:pt>
                <c:pt idx="2">
                  <c:v>Injectables</c:v>
                </c:pt>
                <c:pt idx="3">
                  <c:v>Pill</c:v>
                </c:pt>
              </c:strCache>
            </c:strRef>
          </c:cat>
          <c:val>
            <c:numRef>
              <c:f>analysis!$B$172:$B$175</c:f>
              <c:numCache>
                <c:formatCode>General</c:formatCode>
                <c:ptCount val="4"/>
                <c:pt idx="0">
                  <c:v>34.299999999999997</c:v>
                </c:pt>
                <c:pt idx="1">
                  <c:v>12</c:v>
                </c:pt>
                <c:pt idx="2">
                  <c:v>52.1</c:v>
                </c:pt>
                <c:pt idx="3">
                  <c:v>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42-454B-8DC9-35F2C7EA89DE}"/>
            </c:ext>
          </c:extLst>
        </c:ser>
        <c:ser>
          <c:idx val="1"/>
          <c:order val="1"/>
          <c:tx>
            <c:strRef>
              <c:f>analysis!$C$171</c:f>
              <c:strCache>
                <c:ptCount val="1"/>
                <c:pt idx="0">
                  <c:v>former user having concern on it</c:v>
                </c:pt>
              </c:strCache>
            </c:strRef>
          </c:tx>
          <c:invertIfNegative val="0"/>
          <c:cat>
            <c:strRef>
              <c:f>analysis!$A$172:$A$175</c:f>
              <c:strCache>
                <c:ptCount val="4"/>
                <c:pt idx="0">
                  <c:v>IUD</c:v>
                </c:pt>
                <c:pt idx="1">
                  <c:v>Implants</c:v>
                </c:pt>
                <c:pt idx="2">
                  <c:v>Injectables</c:v>
                </c:pt>
                <c:pt idx="3">
                  <c:v>Pill</c:v>
                </c:pt>
              </c:strCache>
            </c:strRef>
          </c:cat>
          <c:val>
            <c:numRef>
              <c:f>analysis!$C$172:$C$175</c:f>
              <c:numCache>
                <c:formatCode>General</c:formatCode>
                <c:ptCount val="4"/>
                <c:pt idx="0">
                  <c:v>32.1</c:v>
                </c:pt>
                <c:pt idx="1">
                  <c:v>40</c:v>
                </c:pt>
                <c:pt idx="2">
                  <c:v>47.7</c:v>
                </c:pt>
                <c:pt idx="3">
                  <c:v>67.0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242-454B-8DC9-35F2C7EA89DE}"/>
            </c:ext>
          </c:extLst>
        </c:ser>
        <c:ser>
          <c:idx val="2"/>
          <c:order val="2"/>
          <c:tx>
            <c:strRef>
              <c:f>analysis!$D$171</c:f>
              <c:strCache>
                <c:ptCount val="1"/>
                <c:pt idx="0">
                  <c:v>non users having concern on it</c:v>
                </c:pt>
              </c:strCache>
            </c:strRef>
          </c:tx>
          <c:invertIfNegative val="0"/>
          <c:cat>
            <c:strRef>
              <c:f>analysis!$A$172:$A$175</c:f>
              <c:strCache>
                <c:ptCount val="4"/>
                <c:pt idx="0">
                  <c:v>IUD</c:v>
                </c:pt>
                <c:pt idx="1">
                  <c:v>Implants</c:v>
                </c:pt>
                <c:pt idx="2">
                  <c:v>Injectables</c:v>
                </c:pt>
                <c:pt idx="3">
                  <c:v>Pill</c:v>
                </c:pt>
              </c:strCache>
            </c:strRef>
          </c:cat>
          <c:val>
            <c:numRef>
              <c:f>analysis!$D$172:$D$175</c:f>
              <c:numCache>
                <c:formatCode>0.0</c:formatCode>
                <c:ptCount val="4"/>
                <c:pt idx="0">
                  <c:v>12.1</c:v>
                </c:pt>
                <c:pt idx="1">
                  <c:v>0</c:v>
                </c:pt>
                <c:pt idx="2">
                  <c:v>18.5</c:v>
                </c:pt>
                <c:pt idx="3">
                  <c:v>6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242-454B-8DC9-35F2C7EA89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661120"/>
        <c:axId val="102667008"/>
      </c:barChart>
      <c:catAx>
        <c:axId val="102661120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102667008"/>
        <c:crosses val="autoZero"/>
        <c:auto val="1"/>
        <c:lblAlgn val="ctr"/>
        <c:lblOffset val="100"/>
        <c:noMultiLvlLbl val="0"/>
      </c:catAx>
      <c:valAx>
        <c:axId val="102667008"/>
        <c:scaling>
          <c:orientation val="minMax"/>
          <c:max val="100"/>
        </c:scaling>
        <c:delete val="0"/>
        <c:axPos val="b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102661120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en-US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 sz="1200" b="0"/>
              <a:t>Fig D. Main</a:t>
            </a:r>
            <a:r>
              <a:rPr lang="en-US" sz="1200" b="0" baseline="0"/>
              <a:t> </a:t>
            </a:r>
            <a:r>
              <a:rPr lang="en-US" sz="1200" b="0"/>
              <a:t>ource</a:t>
            </a:r>
            <a:r>
              <a:rPr lang="en-US" sz="1200" b="0" baseline="0"/>
              <a:t> of concern of each method, current and former users </a:t>
            </a:r>
            <a:endParaRPr lang="en-US" sz="1200" b="0"/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analysis!$C$178</c:f>
              <c:strCache>
                <c:ptCount val="1"/>
                <c:pt idx="0">
                  <c:v>health volunteer/friends/husband</c:v>
                </c:pt>
              </c:strCache>
            </c:strRef>
          </c:tx>
          <c:invertIfNegative val="0"/>
          <c:cat>
            <c:strRef>
              <c:f>analysis!$A$179:$A$187</c:f>
              <c:strCache>
                <c:ptCount val="9"/>
                <c:pt idx="0">
                  <c:v>current IUD user </c:v>
                </c:pt>
                <c:pt idx="1">
                  <c:v>current Implant user</c:v>
                </c:pt>
                <c:pt idx="2">
                  <c:v>current injectable users</c:v>
                </c:pt>
                <c:pt idx="3">
                  <c:v>current pill users</c:v>
                </c:pt>
                <c:pt idx="5">
                  <c:v>former IUD user</c:v>
                </c:pt>
                <c:pt idx="6">
                  <c:v>former implant user</c:v>
                </c:pt>
                <c:pt idx="7">
                  <c:v>former injectable users</c:v>
                </c:pt>
                <c:pt idx="8">
                  <c:v>former pill users</c:v>
                </c:pt>
              </c:strCache>
            </c:strRef>
          </c:cat>
          <c:val>
            <c:numRef>
              <c:f>analysis!$C$179:$C$187</c:f>
              <c:numCache>
                <c:formatCode>General</c:formatCode>
                <c:ptCount val="9"/>
                <c:pt idx="0">
                  <c:v>7</c:v>
                </c:pt>
                <c:pt idx="1">
                  <c:v>3</c:v>
                </c:pt>
                <c:pt idx="2">
                  <c:v>24</c:v>
                </c:pt>
                <c:pt idx="3">
                  <c:v>33</c:v>
                </c:pt>
                <c:pt idx="5">
                  <c:v>2</c:v>
                </c:pt>
                <c:pt idx="6">
                  <c:v>0</c:v>
                </c:pt>
                <c:pt idx="7">
                  <c:v>11</c:v>
                </c:pt>
                <c:pt idx="8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64-44D3-91C8-FBB90257732C}"/>
            </c:ext>
          </c:extLst>
        </c:ser>
        <c:ser>
          <c:idx val="1"/>
          <c:order val="1"/>
          <c:tx>
            <c:strRef>
              <c:f>analysis!$D$178</c:f>
              <c:strCache>
                <c:ptCount val="1"/>
                <c:pt idx="0">
                  <c:v>own experience </c:v>
                </c:pt>
              </c:strCache>
            </c:strRef>
          </c:tx>
          <c:invertIfNegative val="0"/>
          <c:cat>
            <c:strRef>
              <c:f>analysis!$A$179:$A$187</c:f>
              <c:strCache>
                <c:ptCount val="9"/>
                <c:pt idx="0">
                  <c:v>current IUD user </c:v>
                </c:pt>
                <c:pt idx="1">
                  <c:v>current Implant user</c:v>
                </c:pt>
                <c:pt idx="2">
                  <c:v>current injectable users</c:v>
                </c:pt>
                <c:pt idx="3">
                  <c:v>current pill users</c:v>
                </c:pt>
                <c:pt idx="5">
                  <c:v>former IUD user</c:v>
                </c:pt>
                <c:pt idx="6">
                  <c:v>former implant user</c:v>
                </c:pt>
                <c:pt idx="7">
                  <c:v>former injectable users</c:v>
                </c:pt>
                <c:pt idx="8">
                  <c:v>former pill users</c:v>
                </c:pt>
              </c:strCache>
            </c:strRef>
          </c:cat>
          <c:val>
            <c:numRef>
              <c:f>analysis!$D$179:$D$187</c:f>
              <c:numCache>
                <c:formatCode>0</c:formatCode>
                <c:ptCount val="9"/>
                <c:pt idx="0">
                  <c:v>4</c:v>
                </c:pt>
                <c:pt idx="1">
                  <c:v>0</c:v>
                </c:pt>
                <c:pt idx="2">
                  <c:v>7</c:v>
                </c:pt>
                <c:pt idx="3">
                  <c:v>11</c:v>
                </c:pt>
                <c:pt idx="5">
                  <c:v>6</c:v>
                </c:pt>
                <c:pt idx="6">
                  <c:v>2</c:v>
                </c:pt>
                <c:pt idx="7">
                  <c:v>22</c:v>
                </c:pt>
                <c:pt idx="8">
                  <c:v>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64-44D3-91C8-FBB90257732C}"/>
            </c:ext>
          </c:extLst>
        </c:ser>
        <c:ser>
          <c:idx val="2"/>
          <c:order val="2"/>
          <c:tx>
            <c:strRef>
              <c:f>analysis!$E$178</c:f>
              <c:strCache>
                <c:ptCount val="1"/>
                <c:pt idx="0">
                  <c:v>health center staff</c:v>
                </c:pt>
              </c:strCache>
            </c:strRef>
          </c:tx>
          <c:invertIfNegative val="0"/>
          <c:cat>
            <c:strRef>
              <c:f>analysis!$A$179:$A$187</c:f>
              <c:strCache>
                <c:ptCount val="9"/>
                <c:pt idx="0">
                  <c:v>current IUD user </c:v>
                </c:pt>
                <c:pt idx="1">
                  <c:v>current Implant user</c:v>
                </c:pt>
                <c:pt idx="2">
                  <c:v>current injectable users</c:v>
                </c:pt>
                <c:pt idx="3">
                  <c:v>current pill users</c:v>
                </c:pt>
                <c:pt idx="5">
                  <c:v>former IUD user</c:v>
                </c:pt>
                <c:pt idx="6">
                  <c:v>former implant user</c:v>
                </c:pt>
                <c:pt idx="7">
                  <c:v>former injectable users</c:v>
                </c:pt>
                <c:pt idx="8">
                  <c:v>former pill users</c:v>
                </c:pt>
              </c:strCache>
            </c:strRef>
          </c:cat>
          <c:val>
            <c:numRef>
              <c:f>analysis!$E$179:$E$187</c:f>
              <c:numCache>
                <c:formatCode>General</c:formatCode>
                <c:ptCount val="9"/>
                <c:pt idx="0">
                  <c:v>1</c:v>
                </c:pt>
                <c:pt idx="1">
                  <c:v>0</c:v>
                </c:pt>
                <c:pt idx="2">
                  <c:v>4</c:v>
                </c:pt>
                <c:pt idx="3">
                  <c:v>5</c:v>
                </c:pt>
                <c:pt idx="5">
                  <c:v>1</c:v>
                </c:pt>
                <c:pt idx="6">
                  <c:v>0</c:v>
                </c:pt>
                <c:pt idx="7">
                  <c:v>9</c:v>
                </c:pt>
                <c:pt idx="8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F64-44D3-91C8-FBB90257732C}"/>
            </c:ext>
          </c:extLst>
        </c:ser>
        <c:ser>
          <c:idx val="3"/>
          <c:order val="3"/>
          <c:tx>
            <c:strRef>
              <c:f>analysis!$F$178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analysis!$A$179:$A$187</c:f>
              <c:strCache>
                <c:ptCount val="9"/>
                <c:pt idx="0">
                  <c:v>current IUD user </c:v>
                </c:pt>
                <c:pt idx="1">
                  <c:v>current Implant user</c:v>
                </c:pt>
                <c:pt idx="2">
                  <c:v>current injectable users</c:v>
                </c:pt>
                <c:pt idx="3">
                  <c:v>current pill users</c:v>
                </c:pt>
                <c:pt idx="5">
                  <c:v>former IUD user</c:v>
                </c:pt>
                <c:pt idx="6">
                  <c:v>former implant user</c:v>
                </c:pt>
                <c:pt idx="7">
                  <c:v>former injectable users</c:v>
                </c:pt>
                <c:pt idx="8">
                  <c:v>former pill users</c:v>
                </c:pt>
              </c:strCache>
            </c:strRef>
          </c:cat>
          <c:val>
            <c:numRef>
              <c:f>analysis!$F$179:$F$187</c:f>
              <c:numCache>
                <c:formatCode>General</c:formatCode>
                <c:ptCount val="9"/>
                <c:pt idx="2">
                  <c:v>2</c:v>
                </c:pt>
                <c:pt idx="3">
                  <c:v>4</c:v>
                </c:pt>
                <c:pt idx="8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F64-44D3-91C8-FBB9025773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02714368"/>
        <c:axId val="102716160"/>
      </c:barChart>
      <c:catAx>
        <c:axId val="1027143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102716160"/>
        <c:crosses val="autoZero"/>
        <c:auto val="1"/>
        <c:lblAlgn val="ctr"/>
        <c:lblOffset val="100"/>
        <c:noMultiLvlLbl val="0"/>
      </c:catAx>
      <c:valAx>
        <c:axId val="102716160"/>
        <c:scaling>
          <c:orientation val="minMax"/>
        </c:scaling>
        <c:delete val="0"/>
        <c:axPos val="l"/>
        <c:majorGridlines/>
        <c:numFmt formatCode="0%" sourceLinked="1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102714368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en-US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missed opportunity one day'!$C$3</c:f>
              <c:strCache>
                <c:ptCount val="1"/>
                <c:pt idx="0">
                  <c:v>health volunteer/friends/husband</c:v>
                </c:pt>
              </c:strCache>
            </c:strRef>
          </c:tx>
          <c:invertIfNegative val="0"/>
          <c:cat>
            <c:strRef>
              <c:f>'missed opportunity one day'!$B$4:$B$19</c:f>
              <c:strCache>
                <c:ptCount val="16"/>
                <c:pt idx="0">
                  <c:v>sterilization</c:v>
                </c:pt>
                <c:pt idx="1">
                  <c:v>IUD</c:v>
                </c:pt>
                <c:pt idx="2">
                  <c:v>Implant</c:v>
                </c:pt>
                <c:pt idx="3">
                  <c:v>Injectable</c:v>
                </c:pt>
                <c:pt idx="4">
                  <c:v>Pill</c:v>
                </c:pt>
                <c:pt idx="6">
                  <c:v>IUD</c:v>
                </c:pt>
                <c:pt idx="7">
                  <c:v>Implant</c:v>
                </c:pt>
                <c:pt idx="8">
                  <c:v>Injectable</c:v>
                </c:pt>
                <c:pt idx="9">
                  <c:v>Pill</c:v>
                </c:pt>
                <c:pt idx="11">
                  <c:v>Sterilization</c:v>
                </c:pt>
                <c:pt idx="12">
                  <c:v>IUD</c:v>
                </c:pt>
                <c:pt idx="13">
                  <c:v>Implant</c:v>
                </c:pt>
                <c:pt idx="14">
                  <c:v>Injectable</c:v>
                </c:pt>
                <c:pt idx="15">
                  <c:v>Pill</c:v>
                </c:pt>
              </c:strCache>
            </c:strRef>
          </c:cat>
          <c:val>
            <c:numRef>
              <c:f>'missed opportunity one day'!$C$4:$C$19</c:f>
              <c:numCache>
                <c:formatCode>General</c:formatCode>
                <c:ptCount val="16"/>
                <c:pt idx="0">
                  <c:v>4</c:v>
                </c:pt>
                <c:pt idx="1">
                  <c:v>7</c:v>
                </c:pt>
                <c:pt idx="2">
                  <c:v>1</c:v>
                </c:pt>
                <c:pt idx="3">
                  <c:v>18</c:v>
                </c:pt>
                <c:pt idx="4">
                  <c:v>27</c:v>
                </c:pt>
                <c:pt idx="6">
                  <c:v>2</c:v>
                </c:pt>
                <c:pt idx="7">
                  <c:v>0</c:v>
                </c:pt>
                <c:pt idx="8">
                  <c:v>8</c:v>
                </c:pt>
                <c:pt idx="9">
                  <c:v>28</c:v>
                </c:pt>
                <c:pt idx="11">
                  <c:v>15</c:v>
                </c:pt>
                <c:pt idx="12">
                  <c:v>34</c:v>
                </c:pt>
                <c:pt idx="13">
                  <c:v>15</c:v>
                </c:pt>
                <c:pt idx="14">
                  <c:v>72</c:v>
                </c:pt>
                <c:pt idx="15">
                  <c:v>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9E-4741-B8BE-600C529E9AB0}"/>
            </c:ext>
          </c:extLst>
        </c:ser>
        <c:ser>
          <c:idx val="1"/>
          <c:order val="1"/>
          <c:tx>
            <c:strRef>
              <c:f>'missed opportunity one day'!$D$3</c:f>
              <c:strCache>
                <c:ptCount val="1"/>
                <c:pt idx="0">
                  <c:v>own experience </c:v>
                </c:pt>
              </c:strCache>
            </c:strRef>
          </c:tx>
          <c:invertIfNegative val="0"/>
          <c:cat>
            <c:strRef>
              <c:f>'missed opportunity one day'!$B$4:$B$19</c:f>
              <c:strCache>
                <c:ptCount val="16"/>
                <c:pt idx="0">
                  <c:v>sterilization</c:v>
                </c:pt>
                <c:pt idx="1">
                  <c:v>IUD</c:v>
                </c:pt>
                <c:pt idx="2">
                  <c:v>Implant</c:v>
                </c:pt>
                <c:pt idx="3">
                  <c:v>Injectable</c:v>
                </c:pt>
                <c:pt idx="4">
                  <c:v>Pill</c:v>
                </c:pt>
                <c:pt idx="6">
                  <c:v>IUD</c:v>
                </c:pt>
                <c:pt idx="7">
                  <c:v>Implant</c:v>
                </c:pt>
                <c:pt idx="8">
                  <c:v>Injectable</c:v>
                </c:pt>
                <c:pt idx="9">
                  <c:v>Pill</c:v>
                </c:pt>
                <c:pt idx="11">
                  <c:v>Sterilization</c:v>
                </c:pt>
                <c:pt idx="12">
                  <c:v>IUD</c:v>
                </c:pt>
                <c:pt idx="13">
                  <c:v>Implant</c:v>
                </c:pt>
                <c:pt idx="14">
                  <c:v>Injectable</c:v>
                </c:pt>
                <c:pt idx="15">
                  <c:v>Pill</c:v>
                </c:pt>
              </c:strCache>
            </c:strRef>
          </c:cat>
          <c:val>
            <c:numRef>
              <c:f>'missed opportunity one day'!$D$4:$D$19</c:f>
              <c:numCache>
                <c:formatCode>0</c:formatCode>
                <c:ptCount val="16"/>
                <c:pt idx="0" formatCode="0.0">
                  <c:v>2</c:v>
                </c:pt>
                <c:pt idx="1">
                  <c:v>4</c:v>
                </c:pt>
                <c:pt idx="3">
                  <c:v>7</c:v>
                </c:pt>
                <c:pt idx="4">
                  <c:v>8</c:v>
                </c:pt>
                <c:pt idx="6">
                  <c:v>5</c:v>
                </c:pt>
                <c:pt idx="7">
                  <c:v>2</c:v>
                </c:pt>
                <c:pt idx="8">
                  <c:v>19</c:v>
                </c:pt>
                <c:pt idx="9">
                  <c:v>52</c:v>
                </c:pt>
                <c:pt idx="11" formatCode="General">
                  <c:v>0</c:v>
                </c:pt>
                <c:pt idx="12" formatCode="General">
                  <c:v>0</c:v>
                </c:pt>
                <c:pt idx="13" formatCode="General">
                  <c:v>0</c:v>
                </c:pt>
                <c:pt idx="14" formatCode="General">
                  <c:v>0</c:v>
                </c:pt>
                <c:pt idx="15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9E-4741-B8BE-600C529E9AB0}"/>
            </c:ext>
          </c:extLst>
        </c:ser>
        <c:ser>
          <c:idx val="2"/>
          <c:order val="2"/>
          <c:tx>
            <c:strRef>
              <c:f>'missed opportunity one day'!$E$3</c:f>
              <c:strCache>
                <c:ptCount val="1"/>
                <c:pt idx="0">
                  <c:v>health center staff</c:v>
                </c:pt>
              </c:strCache>
            </c:strRef>
          </c:tx>
          <c:invertIfNegative val="0"/>
          <c:cat>
            <c:strRef>
              <c:f>'missed opportunity one day'!$B$4:$B$19</c:f>
              <c:strCache>
                <c:ptCount val="16"/>
                <c:pt idx="0">
                  <c:v>sterilization</c:v>
                </c:pt>
                <c:pt idx="1">
                  <c:v>IUD</c:v>
                </c:pt>
                <c:pt idx="2">
                  <c:v>Implant</c:v>
                </c:pt>
                <c:pt idx="3">
                  <c:v>Injectable</c:v>
                </c:pt>
                <c:pt idx="4">
                  <c:v>Pill</c:v>
                </c:pt>
                <c:pt idx="6">
                  <c:v>IUD</c:v>
                </c:pt>
                <c:pt idx="7">
                  <c:v>Implant</c:v>
                </c:pt>
                <c:pt idx="8">
                  <c:v>Injectable</c:v>
                </c:pt>
                <c:pt idx="9">
                  <c:v>Pill</c:v>
                </c:pt>
                <c:pt idx="11">
                  <c:v>Sterilization</c:v>
                </c:pt>
                <c:pt idx="12">
                  <c:v>IUD</c:v>
                </c:pt>
                <c:pt idx="13">
                  <c:v>Implant</c:v>
                </c:pt>
                <c:pt idx="14">
                  <c:v>Injectable</c:v>
                </c:pt>
                <c:pt idx="15">
                  <c:v>Pill</c:v>
                </c:pt>
              </c:strCache>
            </c:strRef>
          </c:cat>
          <c:val>
            <c:numRef>
              <c:f>'missed opportunity one day'!$E$4:$E$19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3">
                  <c:v>4</c:v>
                </c:pt>
                <c:pt idx="4">
                  <c:v>5</c:v>
                </c:pt>
                <c:pt idx="6">
                  <c:v>1</c:v>
                </c:pt>
                <c:pt idx="7">
                  <c:v>0</c:v>
                </c:pt>
                <c:pt idx="8">
                  <c:v>9</c:v>
                </c:pt>
                <c:pt idx="9">
                  <c:v>11</c:v>
                </c:pt>
                <c:pt idx="11">
                  <c:v>2</c:v>
                </c:pt>
                <c:pt idx="12">
                  <c:v>4</c:v>
                </c:pt>
                <c:pt idx="13">
                  <c:v>2</c:v>
                </c:pt>
                <c:pt idx="14">
                  <c:v>8</c:v>
                </c:pt>
                <c:pt idx="15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C9E-4741-B8BE-600C529E9AB0}"/>
            </c:ext>
          </c:extLst>
        </c:ser>
        <c:ser>
          <c:idx val="3"/>
          <c:order val="3"/>
          <c:tx>
            <c:strRef>
              <c:f>'missed opportunity one day'!$F$3</c:f>
              <c:strCache>
                <c:ptCount val="1"/>
                <c:pt idx="0">
                  <c:v>Other (internet, church, seminar)</c:v>
                </c:pt>
              </c:strCache>
            </c:strRef>
          </c:tx>
          <c:invertIfNegative val="0"/>
          <c:cat>
            <c:strRef>
              <c:f>'missed opportunity one day'!$B$4:$B$19</c:f>
              <c:strCache>
                <c:ptCount val="16"/>
                <c:pt idx="0">
                  <c:v>sterilization</c:v>
                </c:pt>
                <c:pt idx="1">
                  <c:v>IUD</c:v>
                </c:pt>
                <c:pt idx="2">
                  <c:v>Implant</c:v>
                </c:pt>
                <c:pt idx="3">
                  <c:v>Injectable</c:v>
                </c:pt>
                <c:pt idx="4">
                  <c:v>Pill</c:v>
                </c:pt>
                <c:pt idx="6">
                  <c:v>IUD</c:v>
                </c:pt>
                <c:pt idx="7">
                  <c:v>Implant</c:v>
                </c:pt>
                <c:pt idx="8">
                  <c:v>Injectable</c:v>
                </c:pt>
                <c:pt idx="9">
                  <c:v>Pill</c:v>
                </c:pt>
                <c:pt idx="11">
                  <c:v>Sterilization</c:v>
                </c:pt>
                <c:pt idx="12">
                  <c:v>IUD</c:v>
                </c:pt>
                <c:pt idx="13">
                  <c:v>Implant</c:v>
                </c:pt>
                <c:pt idx="14">
                  <c:v>Injectable</c:v>
                </c:pt>
                <c:pt idx="15">
                  <c:v>Pill</c:v>
                </c:pt>
              </c:strCache>
            </c:strRef>
          </c:cat>
          <c:val>
            <c:numRef>
              <c:f>'missed opportunity one day'!$F$4:$F$19</c:f>
              <c:numCache>
                <c:formatCode>General</c:formatCode>
                <c:ptCount val="16"/>
                <c:pt idx="3">
                  <c:v>1</c:v>
                </c:pt>
                <c:pt idx="4">
                  <c:v>2</c:v>
                </c:pt>
                <c:pt idx="9">
                  <c:v>1</c:v>
                </c:pt>
                <c:pt idx="11">
                  <c:v>2</c:v>
                </c:pt>
                <c:pt idx="12">
                  <c:v>1</c:v>
                </c:pt>
                <c:pt idx="1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C9E-4741-B8BE-600C529E9A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9463040"/>
        <c:axId val="89473024"/>
      </c:barChart>
      <c:catAx>
        <c:axId val="894630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ja-JP"/>
          </a:p>
        </c:txPr>
        <c:crossAx val="89473024"/>
        <c:crosses val="autoZero"/>
        <c:auto val="1"/>
        <c:lblAlgn val="ctr"/>
        <c:lblOffset val="100"/>
        <c:noMultiLvlLbl val="0"/>
      </c:catAx>
      <c:valAx>
        <c:axId val="8947302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ja-JP"/>
          </a:p>
        </c:txPr>
        <c:crossAx val="89463040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64388735783027118"/>
          <c:y val="4.5064887722368038E-2"/>
          <c:w val="0.3394459755030621"/>
          <c:h val="0.88672171186934967"/>
        </c:manualLayout>
      </c:layout>
      <c:overlay val="0"/>
      <c:txPr>
        <a:bodyPr/>
        <a:lstStyle/>
        <a:p>
          <a:pPr>
            <a:defRPr sz="1200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analysis!$C$178</c:f>
              <c:strCache>
                <c:ptCount val="1"/>
                <c:pt idx="0">
                  <c:v>health volunteer/friends/husband</c:v>
                </c:pt>
              </c:strCache>
            </c:strRef>
          </c:tx>
          <c:invertIfNegative val="0"/>
          <c:cat>
            <c:strRef>
              <c:f>analysis!$B$179:$B$187</c:f>
              <c:strCache>
                <c:ptCount val="9"/>
                <c:pt idx="0">
                  <c:v>IUD</c:v>
                </c:pt>
                <c:pt idx="1">
                  <c:v>Implant</c:v>
                </c:pt>
                <c:pt idx="2">
                  <c:v>Injectable</c:v>
                </c:pt>
                <c:pt idx="3">
                  <c:v>Pill</c:v>
                </c:pt>
                <c:pt idx="5">
                  <c:v>IUD</c:v>
                </c:pt>
                <c:pt idx="6">
                  <c:v>Implant</c:v>
                </c:pt>
                <c:pt idx="7">
                  <c:v>Injectable</c:v>
                </c:pt>
                <c:pt idx="8">
                  <c:v>Pill</c:v>
                </c:pt>
              </c:strCache>
            </c:strRef>
          </c:cat>
          <c:val>
            <c:numRef>
              <c:f>analysis!$C$179:$C$187</c:f>
              <c:numCache>
                <c:formatCode>General</c:formatCode>
                <c:ptCount val="9"/>
                <c:pt idx="0">
                  <c:v>7</c:v>
                </c:pt>
                <c:pt idx="1">
                  <c:v>3</c:v>
                </c:pt>
                <c:pt idx="2">
                  <c:v>24</c:v>
                </c:pt>
                <c:pt idx="3">
                  <c:v>33</c:v>
                </c:pt>
                <c:pt idx="5">
                  <c:v>2</c:v>
                </c:pt>
                <c:pt idx="6">
                  <c:v>0</c:v>
                </c:pt>
                <c:pt idx="7">
                  <c:v>11</c:v>
                </c:pt>
                <c:pt idx="8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53-4A99-8B26-351270CEAA4D}"/>
            </c:ext>
          </c:extLst>
        </c:ser>
        <c:ser>
          <c:idx val="1"/>
          <c:order val="1"/>
          <c:tx>
            <c:strRef>
              <c:f>analysis!$D$178</c:f>
              <c:strCache>
                <c:ptCount val="1"/>
                <c:pt idx="0">
                  <c:v>own experience </c:v>
                </c:pt>
              </c:strCache>
            </c:strRef>
          </c:tx>
          <c:invertIfNegative val="0"/>
          <c:cat>
            <c:strRef>
              <c:f>analysis!$B$179:$B$187</c:f>
              <c:strCache>
                <c:ptCount val="9"/>
                <c:pt idx="0">
                  <c:v>IUD</c:v>
                </c:pt>
                <c:pt idx="1">
                  <c:v>Implant</c:v>
                </c:pt>
                <c:pt idx="2">
                  <c:v>Injectable</c:v>
                </c:pt>
                <c:pt idx="3">
                  <c:v>Pill</c:v>
                </c:pt>
                <c:pt idx="5">
                  <c:v>IUD</c:v>
                </c:pt>
                <c:pt idx="6">
                  <c:v>Implant</c:v>
                </c:pt>
                <c:pt idx="7">
                  <c:v>Injectable</c:v>
                </c:pt>
                <c:pt idx="8">
                  <c:v>Pill</c:v>
                </c:pt>
              </c:strCache>
            </c:strRef>
          </c:cat>
          <c:val>
            <c:numRef>
              <c:f>analysis!$D$179:$D$187</c:f>
              <c:numCache>
                <c:formatCode>0</c:formatCode>
                <c:ptCount val="9"/>
                <c:pt idx="0">
                  <c:v>4</c:v>
                </c:pt>
                <c:pt idx="1">
                  <c:v>0</c:v>
                </c:pt>
                <c:pt idx="2">
                  <c:v>7</c:v>
                </c:pt>
                <c:pt idx="3">
                  <c:v>11</c:v>
                </c:pt>
                <c:pt idx="5">
                  <c:v>6</c:v>
                </c:pt>
                <c:pt idx="6">
                  <c:v>2</c:v>
                </c:pt>
                <c:pt idx="7">
                  <c:v>22</c:v>
                </c:pt>
                <c:pt idx="8">
                  <c:v>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53-4A99-8B26-351270CEAA4D}"/>
            </c:ext>
          </c:extLst>
        </c:ser>
        <c:ser>
          <c:idx val="2"/>
          <c:order val="2"/>
          <c:tx>
            <c:strRef>
              <c:f>analysis!$E$178</c:f>
              <c:strCache>
                <c:ptCount val="1"/>
                <c:pt idx="0">
                  <c:v>health center staff</c:v>
                </c:pt>
              </c:strCache>
            </c:strRef>
          </c:tx>
          <c:invertIfNegative val="0"/>
          <c:cat>
            <c:strRef>
              <c:f>analysis!$B$179:$B$187</c:f>
              <c:strCache>
                <c:ptCount val="9"/>
                <c:pt idx="0">
                  <c:v>IUD</c:v>
                </c:pt>
                <c:pt idx="1">
                  <c:v>Implant</c:v>
                </c:pt>
                <c:pt idx="2">
                  <c:v>Injectable</c:v>
                </c:pt>
                <c:pt idx="3">
                  <c:v>Pill</c:v>
                </c:pt>
                <c:pt idx="5">
                  <c:v>IUD</c:v>
                </c:pt>
                <c:pt idx="6">
                  <c:v>Implant</c:v>
                </c:pt>
                <c:pt idx="7">
                  <c:v>Injectable</c:v>
                </c:pt>
                <c:pt idx="8">
                  <c:v>Pill</c:v>
                </c:pt>
              </c:strCache>
            </c:strRef>
          </c:cat>
          <c:val>
            <c:numRef>
              <c:f>analysis!$E$179:$E$187</c:f>
              <c:numCache>
                <c:formatCode>General</c:formatCode>
                <c:ptCount val="9"/>
                <c:pt idx="0">
                  <c:v>1</c:v>
                </c:pt>
                <c:pt idx="1">
                  <c:v>0</c:v>
                </c:pt>
                <c:pt idx="2">
                  <c:v>4</c:v>
                </c:pt>
                <c:pt idx="3">
                  <c:v>5</c:v>
                </c:pt>
                <c:pt idx="5">
                  <c:v>1</c:v>
                </c:pt>
                <c:pt idx="6">
                  <c:v>0</c:v>
                </c:pt>
                <c:pt idx="7">
                  <c:v>9</c:v>
                </c:pt>
                <c:pt idx="8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053-4A99-8B26-351270CEAA4D}"/>
            </c:ext>
          </c:extLst>
        </c:ser>
        <c:ser>
          <c:idx val="3"/>
          <c:order val="3"/>
          <c:tx>
            <c:strRef>
              <c:f>analysis!$F$178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analysis!$B$179:$B$187</c:f>
              <c:strCache>
                <c:ptCount val="9"/>
                <c:pt idx="0">
                  <c:v>IUD</c:v>
                </c:pt>
                <c:pt idx="1">
                  <c:v>Implant</c:v>
                </c:pt>
                <c:pt idx="2">
                  <c:v>Injectable</c:v>
                </c:pt>
                <c:pt idx="3">
                  <c:v>Pill</c:v>
                </c:pt>
                <c:pt idx="5">
                  <c:v>IUD</c:v>
                </c:pt>
                <c:pt idx="6">
                  <c:v>Implant</c:v>
                </c:pt>
                <c:pt idx="7">
                  <c:v>Injectable</c:v>
                </c:pt>
                <c:pt idx="8">
                  <c:v>Pill</c:v>
                </c:pt>
              </c:strCache>
            </c:strRef>
          </c:cat>
          <c:val>
            <c:numRef>
              <c:f>analysis!$F$179:$F$187</c:f>
              <c:numCache>
                <c:formatCode>General</c:formatCode>
                <c:ptCount val="9"/>
                <c:pt idx="2">
                  <c:v>2</c:v>
                </c:pt>
                <c:pt idx="3">
                  <c:v>4</c:v>
                </c:pt>
                <c:pt idx="8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053-4A99-8B26-351270CEAA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2747136"/>
        <c:axId val="102372096"/>
      </c:barChart>
      <c:catAx>
        <c:axId val="1027471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102372096"/>
        <c:crosses val="autoZero"/>
        <c:auto val="1"/>
        <c:lblAlgn val="ctr"/>
        <c:lblOffset val="100"/>
        <c:noMultiLvlLbl val="0"/>
      </c:catAx>
      <c:valAx>
        <c:axId val="10237209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102747136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en-US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analysis!$B$159</c:f>
              <c:strCache>
                <c:ptCount val="1"/>
                <c:pt idx="0">
                  <c:v>FP counseling 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analysis!$A$160:$A$167</c:f>
              <c:strCache>
                <c:ptCount val="8"/>
                <c:pt idx="0">
                  <c:v>Sick child</c:v>
                </c:pt>
                <c:pt idx="1">
                  <c:v>Well-child </c:v>
                </c:pt>
                <c:pt idx="2">
                  <c:v>Primary care for herself</c:v>
                </c:pt>
                <c:pt idx="3">
                  <c:v>Postnatal care after discharge</c:v>
                </c:pt>
                <c:pt idx="4">
                  <c:v>Postnatal care before discharge</c:v>
                </c:pt>
                <c:pt idx="5">
                  <c:v>Antenatal care</c:v>
                </c:pt>
                <c:pt idx="6">
                  <c:v>Reproductive health </c:v>
                </c:pt>
                <c:pt idx="7">
                  <c:v>Contraception</c:v>
                </c:pt>
              </c:strCache>
            </c:strRef>
          </c:cat>
          <c:val>
            <c:numRef>
              <c:f>analysis!$B$160:$B$167</c:f>
              <c:numCache>
                <c:formatCode>General</c:formatCode>
                <c:ptCount val="8"/>
                <c:pt idx="0">
                  <c:v>67</c:v>
                </c:pt>
                <c:pt idx="1">
                  <c:v>103</c:v>
                </c:pt>
                <c:pt idx="2">
                  <c:v>51</c:v>
                </c:pt>
                <c:pt idx="3">
                  <c:v>26</c:v>
                </c:pt>
                <c:pt idx="4">
                  <c:v>67</c:v>
                </c:pt>
                <c:pt idx="5">
                  <c:v>55</c:v>
                </c:pt>
                <c:pt idx="6">
                  <c:v>40</c:v>
                </c:pt>
                <c:pt idx="7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60-4D81-9EBD-D3A3EEB1E0CB}"/>
            </c:ext>
          </c:extLst>
        </c:ser>
        <c:ser>
          <c:idx val="1"/>
          <c:order val="1"/>
          <c:tx>
            <c:strRef>
              <c:f>analysis!$C$159</c:f>
              <c:strCache>
                <c:ptCount val="1"/>
                <c:pt idx="0">
                  <c:v> No FP counseling and its % </c:v>
                </c:pt>
              </c:strCache>
            </c:strRef>
          </c:tx>
          <c:spPr>
            <a:pattFill prst="pct7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analysis!$A$160:$A$167</c:f>
              <c:strCache>
                <c:ptCount val="8"/>
                <c:pt idx="0">
                  <c:v>Sick child</c:v>
                </c:pt>
                <c:pt idx="1">
                  <c:v>Well-child </c:v>
                </c:pt>
                <c:pt idx="2">
                  <c:v>Primary care for herself</c:v>
                </c:pt>
                <c:pt idx="3">
                  <c:v>Postnatal care after discharge</c:v>
                </c:pt>
                <c:pt idx="4">
                  <c:v>Postnatal care before discharge</c:v>
                </c:pt>
                <c:pt idx="5">
                  <c:v>Antenatal care</c:v>
                </c:pt>
                <c:pt idx="6">
                  <c:v>Reproductive health </c:v>
                </c:pt>
                <c:pt idx="7">
                  <c:v>Contraception</c:v>
                </c:pt>
              </c:strCache>
            </c:strRef>
          </c:cat>
          <c:val>
            <c:numRef>
              <c:f>analysis!$C$160:$C$167</c:f>
              <c:numCache>
                <c:formatCode>General</c:formatCode>
                <c:ptCount val="8"/>
                <c:pt idx="0">
                  <c:v>162</c:v>
                </c:pt>
                <c:pt idx="1">
                  <c:v>264</c:v>
                </c:pt>
                <c:pt idx="2">
                  <c:v>68</c:v>
                </c:pt>
                <c:pt idx="3">
                  <c:v>73</c:v>
                </c:pt>
                <c:pt idx="4">
                  <c:v>198</c:v>
                </c:pt>
                <c:pt idx="5">
                  <c:v>182</c:v>
                </c:pt>
                <c:pt idx="6">
                  <c:v>237</c:v>
                </c:pt>
                <c:pt idx="7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60-4D81-9EBD-D3A3EEB1E0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30991096"/>
        <c:axId val="430992736"/>
      </c:barChart>
      <c:catAx>
        <c:axId val="4309910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30992736"/>
        <c:crosses val="autoZero"/>
        <c:auto val="1"/>
        <c:lblAlgn val="ctr"/>
        <c:lblOffset val="100"/>
        <c:noMultiLvlLbl val="0"/>
      </c:catAx>
      <c:valAx>
        <c:axId val="430992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30991096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cern addressed'!$B$3</c:f>
              <c:strCache>
                <c:ptCount val="1"/>
                <c:pt idx="0">
                  <c:v>current</c:v>
                </c:pt>
              </c:strCache>
            </c:strRef>
          </c:tx>
          <c:invertIfNegative val="0"/>
          <c:cat>
            <c:strRef>
              <c:f>'concern addressed'!$C$1:$F$2</c:f>
              <c:strCache>
                <c:ptCount val="4"/>
                <c:pt idx="0">
                  <c:v>Health staff talked about FP</c:v>
                </c:pt>
                <c:pt idx="1">
                  <c:v>Concern was addressed</c:v>
                </c:pt>
                <c:pt idx="2">
                  <c:v>Told about side effects any method</c:v>
                </c:pt>
                <c:pt idx="3">
                  <c:v>Received info on how different method work</c:v>
                </c:pt>
              </c:strCache>
            </c:strRef>
          </c:cat>
          <c:val>
            <c:numRef>
              <c:f>'concern addressed'!$C$3:$F$3</c:f>
              <c:numCache>
                <c:formatCode>General</c:formatCode>
                <c:ptCount val="4"/>
                <c:pt idx="0">
                  <c:v>19.399999999999999</c:v>
                </c:pt>
                <c:pt idx="1">
                  <c:v>13.6</c:v>
                </c:pt>
                <c:pt idx="2">
                  <c:v>9.5</c:v>
                </c:pt>
                <c:pt idx="3">
                  <c:v>1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4A-4D6C-A5D7-F2466F690A8A}"/>
            </c:ext>
          </c:extLst>
        </c:ser>
        <c:ser>
          <c:idx val="1"/>
          <c:order val="1"/>
          <c:tx>
            <c:strRef>
              <c:f>'concern addressed'!$B$4</c:f>
              <c:strCache>
                <c:ptCount val="1"/>
                <c:pt idx="0">
                  <c:v>former</c:v>
                </c:pt>
              </c:strCache>
            </c:strRef>
          </c:tx>
          <c:invertIfNegative val="0"/>
          <c:cat>
            <c:strRef>
              <c:f>'concern addressed'!$C$1:$F$2</c:f>
              <c:strCache>
                <c:ptCount val="4"/>
                <c:pt idx="0">
                  <c:v>Health staff talked about FP</c:v>
                </c:pt>
                <c:pt idx="1">
                  <c:v>Concern was addressed</c:v>
                </c:pt>
                <c:pt idx="2">
                  <c:v>Told about side effects any method</c:v>
                </c:pt>
                <c:pt idx="3">
                  <c:v>Received info on how different method work</c:v>
                </c:pt>
              </c:strCache>
            </c:strRef>
          </c:cat>
          <c:val>
            <c:numRef>
              <c:f>'concern addressed'!$C$4:$F$4</c:f>
              <c:numCache>
                <c:formatCode>General</c:formatCode>
                <c:ptCount val="4"/>
                <c:pt idx="0">
                  <c:v>13.2</c:v>
                </c:pt>
                <c:pt idx="1">
                  <c:v>8.1</c:v>
                </c:pt>
                <c:pt idx="2">
                  <c:v>4.0999999999999996</c:v>
                </c:pt>
                <c:pt idx="3">
                  <c:v>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4A-4D6C-A5D7-F2466F690A8A}"/>
            </c:ext>
          </c:extLst>
        </c:ser>
        <c:ser>
          <c:idx val="2"/>
          <c:order val="2"/>
          <c:tx>
            <c:strRef>
              <c:f>'concern addressed'!$B$5</c:f>
              <c:strCache>
                <c:ptCount val="1"/>
                <c:pt idx="0">
                  <c:v>never</c:v>
                </c:pt>
              </c:strCache>
            </c:strRef>
          </c:tx>
          <c:invertIfNegative val="0"/>
          <c:cat>
            <c:strRef>
              <c:f>'concern addressed'!$C$1:$F$2</c:f>
              <c:strCache>
                <c:ptCount val="4"/>
                <c:pt idx="0">
                  <c:v>Health staff talked about FP</c:v>
                </c:pt>
                <c:pt idx="1">
                  <c:v>Concern was addressed</c:v>
                </c:pt>
                <c:pt idx="2">
                  <c:v>Told about side effects any method</c:v>
                </c:pt>
                <c:pt idx="3">
                  <c:v>Received info on how different method work</c:v>
                </c:pt>
              </c:strCache>
            </c:strRef>
          </c:cat>
          <c:val>
            <c:numRef>
              <c:f>'concern addressed'!$C$5:$F$5</c:f>
              <c:numCache>
                <c:formatCode>General</c:formatCode>
                <c:ptCount val="4"/>
                <c:pt idx="0">
                  <c:v>13.5</c:v>
                </c:pt>
                <c:pt idx="1">
                  <c:v>8.6999999999999993</c:v>
                </c:pt>
                <c:pt idx="2">
                  <c:v>8.6999999999999993</c:v>
                </c:pt>
                <c:pt idx="3">
                  <c:v>8.699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54A-4D6C-A5D7-F2466F690A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498752"/>
        <c:axId val="109500288"/>
      </c:barChart>
      <c:catAx>
        <c:axId val="1094987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109500288"/>
        <c:crosses val="autoZero"/>
        <c:auto val="1"/>
        <c:lblAlgn val="ctr"/>
        <c:lblOffset val="100"/>
        <c:noMultiLvlLbl val="0"/>
      </c:catAx>
      <c:valAx>
        <c:axId val="109500288"/>
        <c:scaling>
          <c:orientation val="minMax"/>
          <c:max val="5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109498752"/>
        <c:crosses val="autoZero"/>
        <c:crossBetween val="between"/>
        <c:majorUnit val="10"/>
      </c:valAx>
    </c:plotArea>
    <c:legend>
      <c:legendPos val="r"/>
      <c:overlay val="0"/>
      <c:txPr>
        <a:bodyPr/>
        <a:lstStyle/>
        <a:p>
          <a:pPr>
            <a:defRPr lang="en-US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OH PPT'!$C$2</c:f>
              <c:strCache>
                <c:ptCount val="1"/>
                <c:pt idx="0">
                  <c:v>short-acting methods</c:v>
                </c:pt>
              </c:strCache>
            </c:strRef>
          </c:tx>
          <c:invertIfNegative val="0"/>
          <c:cat>
            <c:strRef>
              <c:f>'DOH PPT'!$A$3:$A$5</c:f>
              <c:strCache>
                <c:ptCount val="3"/>
                <c:pt idx="0">
                  <c:v>government hospitals</c:v>
                </c:pt>
                <c:pt idx="1">
                  <c:v>rural health unit/urban health center/Barangay health center</c:v>
                </c:pt>
                <c:pt idx="2">
                  <c:v>Barangay health station</c:v>
                </c:pt>
              </c:strCache>
            </c:strRef>
          </c:cat>
          <c:val>
            <c:numRef>
              <c:f>'DOH PPT'!$C$3:$C$5</c:f>
              <c:numCache>
                <c:formatCode>General</c:formatCode>
                <c:ptCount val="3"/>
                <c:pt idx="0">
                  <c:v>87.5</c:v>
                </c:pt>
                <c:pt idx="1">
                  <c:v>97.8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EC-476A-A5DE-8D9D7FAB2E2D}"/>
            </c:ext>
          </c:extLst>
        </c:ser>
        <c:ser>
          <c:idx val="1"/>
          <c:order val="1"/>
          <c:tx>
            <c:strRef>
              <c:f>'DOH PPT'!$D$2</c:f>
              <c:strCache>
                <c:ptCount val="1"/>
                <c:pt idx="0">
                  <c:v>LARCs</c:v>
                </c:pt>
              </c:strCache>
            </c:strRef>
          </c:tx>
          <c:invertIfNegative val="0"/>
          <c:cat>
            <c:strRef>
              <c:f>'DOH PPT'!$A$3:$A$5</c:f>
              <c:strCache>
                <c:ptCount val="3"/>
                <c:pt idx="0">
                  <c:v>government hospitals</c:v>
                </c:pt>
                <c:pt idx="1">
                  <c:v>rural health unit/urban health center/Barangay health center</c:v>
                </c:pt>
                <c:pt idx="2">
                  <c:v>Barangay health station</c:v>
                </c:pt>
              </c:strCache>
            </c:strRef>
          </c:cat>
          <c:val>
            <c:numRef>
              <c:f>'DOH PPT'!$D$3:$D$5</c:f>
              <c:numCache>
                <c:formatCode>General</c:formatCode>
                <c:ptCount val="3"/>
                <c:pt idx="0">
                  <c:v>83.3</c:v>
                </c:pt>
                <c:pt idx="1">
                  <c:v>61</c:v>
                </c:pt>
                <c:pt idx="2">
                  <c:v>14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EC-476A-A5DE-8D9D7FAB2E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895360"/>
        <c:axId val="98896896"/>
      </c:barChart>
      <c:catAx>
        <c:axId val="988953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98896896"/>
        <c:crosses val="autoZero"/>
        <c:auto val="1"/>
        <c:lblAlgn val="ctr"/>
        <c:lblOffset val="100"/>
        <c:noMultiLvlLbl val="0"/>
      </c:catAx>
      <c:valAx>
        <c:axId val="98896896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98895360"/>
        <c:crosses val="autoZero"/>
        <c:crossBetween val="between"/>
        <c:majorUnit val="20"/>
      </c:valAx>
    </c:plotArea>
    <c:legend>
      <c:legendPos val="r"/>
      <c:overlay val="0"/>
      <c:txPr>
        <a:bodyPr/>
        <a:lstStyle/>
        <a:p>
          <a:pPr>
            <a:defRPr lang="en-US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DOH PPT'!$A$11:$A$14</c:f>
              <c:strCache>
                <c:ptCount val="4"/>
                <c:pt idx="0">
                  <c:v>Health staff talked about FP</c:v>
                </c:pt>
                <c:pt idx="1">
                  <c:v>Concern was addressed</c:v>
                </c:pt>
                <c:pt idx="2">
                  <c:v>Told about side-effects or problems with any method</c:v>
                </c:pt>
                <c:pt idx="3">
                  <c:v>Received information how different methods work</c:v>
                </c:pt>
              </c:strCache>
            </c:strRef>
          </c:cat>
          <c:val>
            <c:numRef>
              <c:f>'DOH PPT'!$E$11:$E$14</c:f>
              <c:numCache>
                <c:formatCode>General</c:formatCode>
                <c:ptCount val="4"/>
                <c:pt idx="0">
                  <c:v>16.399999999999999</c:v>
                </c:pt>
                <c:pt idx="1">
                  <c:v>11.4</c:v>
                </c:pt>
                <c:pt idx="2">
                  <c:v>10.4</c:v>
                </c:pt>
                <c:pt idx="3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8D-424D-B0FB-5F9EE37C60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287872"/>
        <c:axId val="98926976"/>
      </c:barChart>
      <c:catAx>
        <c:axId val="882878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98926976"/>
        <c:crosses val="autoZero"/>
        <c:auto val="1"/>
        <c:lblAlgn val="ctr"/>
        <c:lblOffset val="100"/>
        <c:noMultiLvlLbl val="0"/>
      </c:catAx>
      <c:valAx>
        <c:axId val="98926976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88287872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OH PPT'!$B$10</c:f>
              <c:strCache>
                <c:ptCount val="1"/>
                <c:pt idx="0">
                  <c:v>current users </c:v>
                </c:pt>
              </c:strCache>
            </c:strRef>
          </c:tx>
          <c:invertIfNegative val="0"/>
          <c:cat>
            <c:strRef>
              <c:f>'DOH PPT'!$A$11:$A$14</c:f>
              <c:strCache>
                <c:ptCount val="4"/>
                <c:pt idx="0">
                  <c:v>Health staff talked about FP</c:v>
                </c:pt>
                <c:pt idx="1">
                  <c:v>Concern was addressed</c:v>
                </c:pt>
                <c:pt idx="2">
                  <c:v>Told about side-effects or problems with any method</c:v>
                </c:pt>
                <c:pt idx="3">
                  <c:v>Received information how different methods work</c:v>
                </c:pt>
              </c:strCache>
            </c:strRef>
          </c:cat>
          <c:val>
            <c:numRef>
              <c:f>'DOH PPT'!$B$11:$B$14</c:f>
              <c:numCache>
                <c:formatCode>General</c:formatCode>
                <c:ptCount val="4"/>
                <c:pt idx="0">
                  <c:v>19</c:v>
                </c:pt>
                <c:pt idx="1">
                  <c:v>13.7</c:v>
                </c:pt>
                <c:pt idx="2">
                  <c:v>11.6</c:v>
                </c:pt>
                <c:pt idx="3">
                  <c:v>9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81-4A15-9F36-B9B203C55768}"/>
            </c:ext>
          </c:extLst>
        </c:ser>
        <c:ser>
          <c:idx val="1"/>
          <c:order val="1"/>
          <c:tx>
            <c:strRef>
              <c:f>'DOH PPT'!$C$10</c:f>
              <c:strCache>
                <c:ptCount val="1"/>
                <c:pt idx="0">
                  <c:v>former users </c:v>
                </c:pt>
              </c:strCache>
            </c:strRef>
          </c:tx>
          <c:invertIfNegative val="0"/>
          <c:cat>
            <c:strRef>
              <c:f>'DOH PPT'!$A$11:$A$14</c:f>
              <c:strCache>
                <c:ptCount val="4"/>
                <c:pt idx="0">
                  <c:v>Health staff talked about FP</c:v>
                </c:pt>
                <c:pt idx="1">
                  <c:v>Concern was addressed</c:v>
                </c:pt>
                <c:pt idx="2">
                  <c:v>Told about side-effects or problems with any method</c:v>
                </c:pt>
                <c:pt idx="3">
                  <c:v>Received information how different methods work</c:v>
                </c:pt>
              </c:strCache>
            </c:strRef>
          </c:cat>
          <c:val>
            <c:numRef>
              <c:f>'DOH PPT'!$C$11:$C$14</c:f>
              <c:numCache>
                <c:formatCode>General</c:formatCode>
                <c:ptCount val="4"/>
                <c:pt idx="0">
                  <c:v>13.4</c:v>
                </c:pt>
                <c:pt idx="1">
                  <c:v>8</c:v>
                </c:pt>
                <c:pt idx="2">
                  <c:v>7.1</c:v>
                </c:pt>
                <c:pt idx="3">
                  <c:v>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81-4A15-9F36-B9B203C55768}"/>
            </c:ext>
          </c:extLst>
        </c:ser>
        <c:ser>
          <c:idx val="2"/>
          <c:order val="2"/>
          <c:tx>
            <c:strRef>
              <c:f>'DOH PPT'!$D$10</c:f>
              <c:strCache>
                <c:ptCount val="1"/>
                <c:pt idx="0">
                  <c:v>never users </c:v>
                </c:pt>
              </c:strCache>
            </c:strRef>
          </c:tx>
          <c:invertIfNegative val="0"/>
          <c:cat>
            <c:strRef>
              <c:f>'DOH PPT'!$A$11:$A$14</c:f>
              <c:strCache>
                <c:ptCount val="4"/>
                <c:pt idx="0">
                  <c:v>Health staff talked about FP</c:v>
                </c:pt>
                <c:pt idx="1">
                  <c:v>Concern was addressed</c:v>
                </c:pt>
                <c:pt idx="2">
                  <c:v>Told about side-effects or problems with any method</c:v>
                </c:pt>
                <c:pt idx="3">
                  <c:v>Received information how different methods work</c:v>
                </c:pt>
              </c:strCache>
            </c:strRef>
          </c:cat>
          <c:val>
            <c:numRef>
              <c:f>'DOH PPT'!$D$11:$D$14</c:f>
              <c:numCache>
                <c:formatCode>General</c:formatCode>
                <c:ptCount val="4"/>
                <c:pt idx="0">
                  <c:v>14.1</c:v>
                </c:pt>
                <c:pt idx="1">
                  <c:v>10.1</c:v>
                </c:pt>
                <c:pt idx="2">
                  <c:v>9.4</c:v>
                </c:pt>
                <c:pt idx="3">
                  <c:v>9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081-4A15-9F36-B9B203C557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388864"/>
        <c:axId val="102390400"/>
      </c:barChart>
      <c:catAx>
        <c:axId val="1023888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102390400"/>
        <c:crosses val="autoZero"/>
        <c:auto val="1"/>
        <c:lblAlgn val="ctr"/>
        <c:lblOffset val="100"/>
        <c:noMultiLvlLbl val="0"/>
      </c:catAx>
      <c:valAx>
        <c:axId val="102390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102388864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en-US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issed opportunity one day'!$B$98</c:f>
              <c:strCache>
                <c:ptCount val="1"/>
                <c:pt idx="0">
                  <c:v>current users </c:v>
                </c:pt>
              </c:strCache>
            </c:strRef>
          </c:tx>
          <c:invertIfNegative val="0"/>
          <c:cat>
            <c:strRef>
              <c:f>'missed opportunity one day'!$A$99:$A$101</c:f>
              <c:strCache>
                <c:ptCount val="3"/>
                <c:pt idx="0">
                  <c:v>Asked about concerns on any method</c:v>
                </c:pt>
                <c:pt idx="1">
                  <c:v>Explained how different methods works </c:v>
                </c:pt>
                <c:pt idx="2">
                  <c:v>Explained side-effects of any method</c:v>
                </c:pt>
              </c:strCache>
            </c:strRef>
          </c:cat>
          <c:val>
            <c:numRef>
              <c:f>'missed opportunity one day'!$B$99:$B$101</c:f>
              <c:numCache>
                <c:formatCode>General</c:formatCode>
                <c:ptCount val="3"/>
                <c:pt idx="0">
                  <c:v>75</c:v>
                </c:pt>
                <c:pt idx="1">
                  <c:v>66.25</c:v>
                </c:pt>
                <c:pt idx="2">
                  <c:v>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AE-4A5E-80D1-A69CF3CB66E6}"/>
            </c:ext>
          </c:extLst>
        </c:ser>
        <c:ser>
          <c:idx val="1"/>
          <c:order val="1"/>
          <c:tx>
            <c:strRef>
              <c:f>'missed opportunity one day'!$C$98</c:f>
              <c:strCache>
                <c:ptCount val="1"/>
                <c:pt idx="0">
                  <c:v>former users </c:v>
                </c:pt>
              </c:strCache>
            </c:strRef>
          </c:tx>
          <c:invertIfNegative val="0"/>
          <c:cat>
            <c:strRef>
              <c:f>'missed opportunity one day'!$A$99:$A$101</c:f>
              <c:strCache>
                <c:ptCount val="3"/>
                <c:pt idx="0">
                  <c:v>Asked about concerns on any method</c:v>
                </c:pt>
                <c:pt idx="1">
                  <c:v>Explained how different methods works </c:v>
                </c:pt>
                <c:pt idx="2">
                  <c:v>Explained side-effects of any method</c:v>
                </c:pt>
              </c:strCache>
            </c:strRef>
          </c:cat>
          <c:val>
            <c:numRef>
              <c:f>'missed opportunity one day'!$C$99:$C$101</c:f>
              <c:numCache>
                <c:formatCode>General</c:formatCode>
                <c:ptCount val="3"/>
                <c:pt idx="0">
                  <c:v>50</c:v>
                </c:pt>
                <c:pt idx="1">
                  <c:v>41.7</c:v>
                </c:pt>
                <c:pt idx="2">
                  <c:v>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AE-4A5E-80D1-A69CF3CB66E6}"/>
            </c:ext>
          </c:extLst>
        </c:ser>
        <c:ser>
          <c:idx val="2"/>
          <c:order val="2"/>
          <c:tx>
            <c:strRef>
              <c:f>'missed opportunity one day'!$D$98</c:f>
              <c:strCache>
                <c:ptCount val="1"/>
                <c:pt idx="0">
                  <c:v>never users</c:v>
                </c:pt>
              </c:strCache>
            </c:strRef>
          </c:tx>
          <c:invertIfNegative val="0"/>
          <c:cat>
            <c:strRef>
              <c:f>'missed opportunity one day'!$A$99:$A$101</c:f>
              <c:strCache>
                <c:ptCount val="3"/>
                <c:pt idx="0">
                  <c:v>Asked about concerns on any method</c:v>
                </c:pt>
                <c:pt idx="1">
                  <c:v>Explained how different methods works </c:v>
                </c:pt>
                <c:pt idx="2">
                  <c:v>Explained side-effects of any method</c:v>
                </c:pt>
              </c:strCache>
            </c:strRef>
          </c:cat>
          <c:val>
            <c:numRef>
              <c:f>'missed opportunity one day'!$D$99:$D$101</c:f>
              <c:numCache>
                <c:formatCode>General</c:formatCode>
                <c:ptCount val="3"/>
                <c:pt idx="0">
                  <c:v>62</c:v>
                </c:pt>
                <c:pt idx="1">
                  <c:v>57.1</c:v>
                </c:pt>
                <c:pt idx="2">
                  <c:v>25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6AE-4A5E-80D1-A69CF3CB66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9502848"/>
        <c:axId val="89504384"/>
      </c:barChart>
      <c:catAx>
        <c:axId val="895028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9504384"/>
        <c:crosses val="autoZero"/>
        <c:auto val="1"/>
        <c:lblAlgn val="ctr"/>
        <c:lblOffset val="100"/>
        <c:noMultiLvlLbl val="0"/>
      </c:catAx>
      <c:valAx>
        <c:axId val="89504384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9502848"/>
        <c:crosses val="autoZero"/>
        <c:crossBetween val="between"/>
        <c:majorUnit val="2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issed opportunity one day'!$B$120</c:f>
              <c:strCache>
                <c:ptCount val="1"/>
                <c:pt idx="0">
                  <c:v>current users </c:v>
                </c:pt>
              </c:strCache>
            </c:strRef>
          </c:tx>
          <c:invertIfNegative val="0"/>
          <c:cat>
            <c:strRef>
              <c:f>'missed opportunity one day'!$A$121:$A$124</c:f>
              <c:strCache>
                <c:ptCount val="4"/>
                <c:pt idx="0">
                  <c:v>Mentioned anything about family planning </c:v>
                </c:pt>
                <c:pt idx="1">
                  <c:v>Asked about concerns on any method</c:v>
                </c:pt>
                <c:pt idx="2">
                  <c:v>Explained of side-effects of any method</c:v>
                </c:pt>
                <c:pt idx="3">
                  <c:v>Her concern on specific method(s) was addressed</c:v>
                </c:pt>
              </c:strCache>
            </c:strRef>
          </c:cat>
          <c:val>
            <c:numRef>
              <c:f>'missed opportunity one day'!$B$121:$B$124</c:f>
              <c:numCache>
                <c:formatCode>General</c:formatCode>
                <c:ptCount val="4"/>
                <c:pt idx="0">
                  <c:v>19.600000000000001</c:v>
                </c:pt>
                <c:pt idx="1">
                  <c:v>13.6</c:v>
                </c:pt>
                <c:pt idx="2">
                  <c:v>9.5</c:v>
                </c:pt>
                <c:pt idx="3">
                  <c:v>3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73-4D42-9D20-32E0973907AE}"/>
            </c:ext>
          </c:extLst>
        </c:ser>
        <c:ser>
          <c:idx val="1"/>
          <c:order val="1"/>
          <c:tx>
            <c:strRef>
              <c:f>'missed opportunity one day'!$C$120</c:f>
              <c:strCache>
                <c:ptCount val="1"/>
                <c:pt idx="0">
                  <c:v>former users </c:v>
                </c:pt>
              </c:strCache>
            </c:strRef>
          </c:tx>
          <c:invertIfNegative val="0"/>
          <c:cat>
            <c:strRef>
              <c:f>'missed opportunity one day'!$A$121:$A$124</c:f>
              <c:strCache>
                <c:ptCount val="4"/>
                <c:pt idx="0">
                  <c:v>Mentioned anything about family planning </c:v>
                </c:pt>
                <c:pt idx="1">
                  <c:v>Asked about concerns on any method</c:v>
                </c:pt>
                <c:pt idx="2">
                  <c:v>Explained of side-effects of any method</c:v>
                </c:pt>
                <c:pt idx="3">
                  <c:v>Her concern on specific method(s) was addressed</c:v>
                </c:pt>
              </c:strCache>
            </c:strRef>
          </c:cat>
          <c:val>
            <c:numRef>
              <c:f>'missed opportunity one day'!$C$121:$C$124</c:f>
              <c:numCache>
                <c:formatCode>General</c:formatCode>
                <c:ptCount val="4"/>
                <c:pt idx="0">
                  <c:v>13.4</c:v>
                </c:pt>
                <c:pt idx="1">
                  <c:v>8.6999999999999993</c:v>
                </c:pt>
                <c:pt idx="2">
                  <c:v>4.7</c:v>
                </c:pt>
                <c:pt idx="3">
                  <c:v>3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73-4D42-9D20-32E0973907AE}"/>
            </c:ext>
          </c:extLst>
        </c:ser>
        <c:ser>
          <c:idx val="2"/>
          <c:order val="2"/>
          <c:tx>
            <c:strRef>
              <c:f>'missed opportunity one day'!$D$120</c:f>
              <c:strCache>
                <c:ptCount val="1"/>
                <c:pt idx="0">
                  <c:v>never users</c:v>
                </c:pt>
              </c:strCache>
            </c:strRef>
          </c:tx>
          <c:invertIfNegative val="0"/>
          <c:cat>
            <c:strRef>
              <c:f>'missed opportunity one day'!$A$121:$A$124</c:f>
              <c:strCache>
                <c:ptCount val="4"/>
                <c:pt idx="0">
                  <c:v>Mentioned anything about family planning </c:v>
                </c:pt>
                <c:pt idx="1">
                  <c:v>Asked about concerns on any method</c:v>
                </c:pt>
                <c:pt idx="2">
                  <c:v>Explained of side-effects of any method</c:v>
                </c:pt>
                <c:pt idx="3">
                  <c:v>Her concern on specific method(s) was addressed</c:v>
                </c:pt>
              </c:strCache>
            </c:strRef>
          </c:cat>
          <c:val>
            <c:numRef>
              <c:f>'missed opportunity one day'!$D$121:$D$124</c:f>
              <c:numCache>
                <c:formatCode>General</c:formatCode>
                <c:ptCount val="4"/>
                <c:pt idx="0">
                  <c:v>14</c:v>
                </c:pt>
                <c:pt idx="1">
                  <c:v>9.6</c:v>
                </c:pt>
                <c:pt idx="2">
                  <c:v>9.6</c:v>
                </c:pt>
                <c:pt idx="3">
                  <c:v>0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73-4D42-9D20-32E0973907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9554944"/>
        <c:axId val="89556480"/>
      </c:barChart>
      <c:catAx>
        <c:axId val="895549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9556480"/>
        <c:crosses val="autoZero"/>
        <c:auto val="1"/>
        <c:lblAlgn val="ctr"/>
        <c:lblOffset val="100"/>
        <c:noMultiLvlLbl val="0"/>
      </c:catAx>
      <c:valAx>
        <c:axId val="89556480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9554944"/>
        <c:crosses val="autoZero"/>
        <c:crossBetween val="between"/>
        <c:majorUnit val="2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 sz="1100"/>
              <a:t>Fig 3-2  Current status of methods to preven pregnancy among 860 interviewed women , n=860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/>
                </a:pPr>
                <a:endParaRPr lang="ja-JP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analysis!$E$20:$E$23</c:f>
              <c:strCache>
                <c:ptCount val="4"/>
                <c:pt idx="0">
                  <c:v>No contraception</c:v>
                </c:pt>
                <c:pt idx="1">
                  <c:v>traditional methods</c:v>
                </c:pt>
                <c:pt idx="2">
                  <c:v>short-tem modern methods</c:v>
                </c:pt>
                <c:pt idx="3">
                  <c:v>long-term modern methods</c:v>
                </c:pt>
              </c:strCache>
            </c:strRef>
          </c:cat>
          <c:val>
            <c:numRef>
              <c:f>analysis!$F$20:$F$23</c:f>
              <c:numCache>
                <c:formatCode>General</c:formatCode>
                <c:ptCount val="4"/>
                <c:pt idx="0">
                  <c:v>275</c:v>
                </c:pt>
                <c:pt idx="1">
                  <c:v>118</c:v>
                </c:pt>
                <c:pt idx="2">
                  <c:v>345</c:v>
                </c:pt>
                <c:pt idx="3">
                  <c:v>1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C0-40D2-AA4A-2750A48808D5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t"/>
      <c:overlay val="0"/>
      <c:txPr>
        <a:bodyPr/>
        <a:lstStyle/>
        <a:p>
          <a:pPr>
            <a:defRPr lang="en-US"/>
          </a:pPr>
          <a:endParaRPr lang="ja-JP"/>
        </a:p>
      </c:txPr>
    </c:legend>
    <c:plotVisOnly val="1"/>
    <c:dispBlanksAs val="zero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 sz="1200" b="0"/>
              <a:t>Fig 3-3. the source of information about the currently using</a:t>
            </a:r>
            <a:r>
              <a:rPr lang="en-US" sz="1200" b="0" baseline="0"/>
              <a:t> methods</a:t>
            </a:r>
            <a:r>
              <a:rPr lang="en-US" sz="1200" b="0"/>
              <a:t>  n=585</a:t>
            </a:r>
          </a:p>
        </c:rich>
      </c:tx>
      <c:layout>
        <c:manualLayout>
          <c:xMode val="edge"/>
          <c:yMode val="edge"/>
          <c:x val="0.16434476724892147"/>
          <c:y val="3.0018767638980592E-2"/>
        </c:manualLayout>
      </c:layout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/>
                </a:pPr>
                <a:endParaRPr lang="ja-JP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analysis!$E$37:$E$42</c:f>
              <c:strCache>
                <c:ptCount val="6"/>
                <c:pt idx="0">
                  <c:v>public health facility</c:v>
                </c:pt>
                <c:pt idx="1">
                  <c:v>private health facility</c:v>
                </c:pt>
                <c:pt idx="2">
                  <c:v>church, seminar, school</c:v>
                </c:pt>
                <c:pt idx="3">
                  <c:v>Internet/TV</c:v>
                </c:pt>
                <c:pt idx="4">
                  <c:v>friends/relatives</c:v>
                </c:pt>
                <c:pt idx="5">
                  <c:v>own or partner</c:v>
                </c:pt>
              </c:strCache>
            </c:strRef>
          </c:cat>
          <c:val>
            <c:numRef>
              <c:f>analysis!$F$37:$F$42</c:f>
              <c:numCache>
                <c:formatCode>General</c:formatCode>
                <c:ptCount val="6"/>
                <c:pt idx="0">
                  <c:v>387</c:v>
                </c:pt>
                <c:pt idx="1">
                  <c:v>30</c:v>
                </c:pt>
                <c:pt idx="2">
                  <c:v>9</c:v>
                </c:pt>
                <c:pt idx="3">
                  <c:v>9</c:v>
                </c:pt>
                <c:pt idx="4">
                  <c:v>112</c:v>
                </c:pt>
                <c:pt idx="5">
                  <c:v>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CD-4003-9BEB-B1600910CB90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t"/>
      <c:overlay val="0"/>
      <c:txPr>
        <a:bodyPr/>
        <a:lstStyle/>
        <a:p>
          <a:pPr>
            <a:defRPr lang="en-US"/>
          </a:pPr>
          <a:endParaRPr lang="ja-JP"/>
        </a:p>
      </c:txPr>
    </c:legend>
    <c:plotVisOnly val="1"/>
    <c:dispBlanksAs val="zero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 sz="1200" b="0"/>
              <a:t>Fig 3-4. The purpose of visit on the day she first received the current method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/>
                </a:pPr>
                <a:endParaRPr lang="ja-JP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analysis!$A$84:$A$92</c:f>
              <c:strCache>
                <c:ptCount val="9"/>
                <c:pt idx="0">
                  <c:v>prenatal care</c:v>
                </c:pt>
                <c:pt idx="1">
                  <c:v>right after giving birth</c:v>
                </c:pt>
                <c:pt idx="2">
                  <c:v>postnatal care</c:v>
                </c:pt>
                <c:pt idx="3">
                  <c:v>reproductive health care</c:v>
                </c:pt>
                <c:pt idx="4">
                  <c:v>vaccination</c:v>
                </c:pt>
                <c:pt idx="5">
                  <c:v>medical advice for sickness child</c:v>
                </c:pt>
                <c:pt idx="6">
                  <c:v>medical advice for sickness herself</c:v>
                </c:pt>
                <c:pt idx="7">
                  <c:v>get contraceptive</c:v>
                </c:pt>
                <c:pt idx="8">
                  <c:v>seminar</c:v>
                </c:pt>
              </c:strCache>
            </c:strRef>
          </c:cat>
          <c:val>
            <c:numRef>
              <c:f>analysis!$B$84:$B$92</c:f>
              <c:numCache>
                <c:formatCode>General</c:formatCode>
                <c:ptCount val="9"/>
                <c:pt idx="0">
                  <c:v>10</c:v>
                </c:pt>
                <c:pt idx="1">
                  <c:v>50</c:v>
                </c:pt>
                <c:pt idx="2">
                  <c:v>21</c:v>
                </c:pt>
                <c:pt idx="3">
                  <c:v>20</c:v>
                </c:pt>
                <c:pt idx="4">
                  <c:v>24</c:v>
                </c:pt>
                <c:pt idx="5">
                  <c:v>13</c:v>
                </c:pt>
                <c:pt idx="6">
                  <c:v>31</c:v>
                </c:pt>
                <c:pt idx="7">
                  <c:v>239</c:v>
                </c:pt>
                <c:pt idx="8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43-4B51-B6B4-6DC38DE3EE2E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t"/>
      <c:overlay val="0"/>
      <c:txPr>
        <a:bodyPr/>
        <a:lstStyle/>
        <a:p>
          <a:pPr>
            <a:defRPr lang="en-US"/>
          </a:pPr>
          <a:endParaRPr lang="ja-JP"/>
        </a:p>
      </c:txPr>
    </c:legend>
    <c:plotVisOnly val="1"/>
    <c:dispBlanksAs val="zero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 sz="1200" b="0"/>
              <a:t>Figure 1 (a) . Current</a:t>
            </a:r>
            <a:r>
              <a:rPr lang="en-US" sz="1200" b="0" baseline="0"/>
              <a:t> contraceptive status of 108 ever users of LARCs</a:t>
            </a:r>
            <a:endParaRPr lang="en-US" sz="1200" b="0"/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3"/>
              <c:layout>
                <c:manualLayout>
                  <c:x val="0.13201802702648249"/>
                  <c:y val="0.125319844264935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45F-44D3-ACDF-095C7734085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/>
                </a:pPr>
                <a:endParaRPr lang="ja-JP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analysis!$A$107:$A$110</c:f>
              <c:strCache>
                <c:ptCount val="4"/>
                <c:pt idx="0">
                  <c:v>currently using LARCs</c:v>
                </c:pt>
                <c:pt idx="1">
                  <c:v>sterilization</c:v>
                </c:pt>
                <c:pt idx="2">
                  <c:v>switched to short-acting methods</c:v>
                </c:pt>
                <c:pt idx="3">
                  <c:v>Stopped using modern methods </c:v>
                </c:pt>
              </c:strCache>
            </c:strRef>
          </c:cat>
          <c:val>
            <c:numRef>
              <c:f>analysis!$B$107:$B$110</c:f>
              <c:numCache>
                <c:formatCode>General</c:formatCode>
                <c:ptCount val="4"/>
                <c:pt idx="0">
                  <c:v>76</c:v>
                </c:pt>
                <c:pt idx="1">
                  <c:v>2</c:v>
                </c:pt>
                <c:pt idx="2">
                  <c:v>7</c:v>
                </c:pt>
                <c:pt idx="3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CF-4693-BAED-8A98471E5A3C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zero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 sz="1200" b="0"/>
              <a:t>Figure 2. Women experience</a:t>
            </a:r>
            <a:r>
              <a:rPr lang="en-US" sz="1200" b="0" baseline="0"/>
              <a:t> with short term methods</a:t>
            </a:r>
            <a:endParaRPr lang="en-US" sz="1200" b="0"/>
          </a:p>
        </c:rich>
      </c:tx>
      <c:layout>
        <c:manualLayout>
          <c:xMode val="edge"/>
          <c:yMode val="edge"/>
          <c:x val="0.16482006637650987"/>
          <c:y val="3.2407407407407461E-2"/>
        </c:manualLayout>
      </c:layout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3"/>
              <c:layout>
                <c:manualLayout>
                  <c:x val="0.15316069435397181"/>
                  <c:y val="8.6361548556430592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2812-44C5-ADB4-0CA9E6DA272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/>
                </a:pPr>
                <a:endParaRPr lang="ja-JP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analysis!$A$114:$A$117</c:f>
              <c:strCache>
                <c:ptCount val="4"/>
                <c:pt idx="0">
                  <c:v>currently using short-acting methods</c:v>
                </c:pt>
                <c:pt idx="1">
                  <c:v>sterilization</c:v>
                </c:pt>
                <c:pt idx="2">
                  <c:v>switched to LARCs</c:v>
                </c:pt>
                <c:pt idx="3">
                  <c:v>stopped using modern methods</c:v>
                </c:pt>
              </c:strCache>
            </c:strRef>
          </c:cat>
          <c:val>
            <c:numRef>
              <c:f>analysis!$B$114:$B$117</c:f>
              <c:numCache>
                <c:formatCode>General</c:formatCode>
                <c:ptCount val="4"/>
                <c:pt idx="0">
                  <c:v>305</c:v>
                </c:pt>
                <c:pt idx="1">
                  <c:v>23</c:v>
                </c:pt>
                <c:pt idx="2">
                  <c:v>39</c:v>
                </c:pt>
                <c:pt idx="3">
                  <c:v>1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20-497C-8714-EFA0E8191348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zero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2.xml"/><Relationship Id="rId13" Type="http://schemas.openxmlformats.org/officeDocument/2006/relationships/chart" Target="../charts/chart17.xml"/><Relationship Id="rId3" Type="http://schemas.openxmlformats.org/officeDocument/2006/relationships/chart" Target="../charts/chart7.xml"/><Relationship Id="rId7" Type="http://schemas.openxmlformats.org/officeDocument/2006/relationships/chart" Target="../charts/chart11.xml"/><Relationship Id="rId12" Type="http://schemas.openxmlformats.org/officeDocument/2006/relationships/chart" Target="../charts/chart16.xml"/><Relationship Id="rId17" Type="http://schemas.openxmlformats.org/officeDocument/2006/relationships/chart" Target="../charts/chart21.xml"/><Relationship Id="rId2" Type="http://schemas.openxmlformats.org/officeDocument/2006/relationships/chart" Target="../charts/chart6.xml"/><Relationship Id="rId16" Type="http://schemas.openxmlformats.org/officeDocument/2006/relationships/chart" Target="../charts/chart20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11" Type="http://schemas.openxmlformats.org/officeDocument/2006/relationships/chart" Target="../charts/chart15.xml"/><Relationship Id="rId5" Type="http://schemas.openxmlformats.org/officeDocument/2006/relationships/chart" Target="../charts/chart9.xml"/><Relationship Id="rId15" Type="http://schemas.openxmlformats.org/officeDocument/2006/relationships/chart" Target="../charts/chart19.xml"/><Relationship Id="rId10" Type="http://schemas.openxmlformats.org/officeDocument/2006/relationships/chart" Target="../charts/chart14.xml"/><Relationship Id="rId4" Type="http://schemas.openxmlformats.org/officeDocument/2006/relationships/chart" Target="../charts/chart8.xml"/><Relationship Id="rId9" Type="http://schemas.openxmlformats.org/officeDocument/2006/relationships/chart" Target="../charts/chart13.xml"/><Relationship Id="rId14" Type="http://schemas.openxmlformats.org/officeDocument/2006/relationships/chart" Target="../charts/chart1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8625</xdr:colOff>
      <xdr:row>12</xdr:row>
      <xdr:rowOff>9525</xdr:rowOff>
    </xdr:from>
    <xdr:to>
      <xdr:col>6</xdr:col>
      <xdr:colOff>409575</xdr:colOff>
      <xdr:row>26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6724</xdr:colOff>
      <xdr:row>19</xdr:row>
      <xdr:rowOff>157161</xdr:rowOff>
    </xdr:from>
    <xdr:to>
      <xdr:col>17</xdr:col>
      <xdr:colOff>323849</xdr:colOff>
      <xdr:row>34</xdr:row>
      <xdr:rowOff>571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845344</xdr:colOff>
      <xdr:row>90</xdr:row>
      <xdr:rowOff>330994</xdr:rowOff>
    </xdr:from>
    <xdr:to>
      <xdr:col>14</xdr:col>
      <xdr:colOff>0</xdr:colOff>
      <xdr:row>102</xdr:row>
      <xdr:rowOff>2619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821531</xdr:colOff>
      <xdr:row>118</xdr:row>
      <xdr:rowOff>104775</xdr:rowOff>
    </xdr:from>
    <xdr:to>
      <xdr:col>13</xdr:col>
      <xdr:colOff>154781</xdr:colOff>
      <xdr:row>135</xdr:row>
      <xdr:rowOff>11906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3825</xdr:colOff>
      <xdr:row>18</xdr:row>
      <xdr:rowOff>157162</xdr:rowOff>
    </xdr:from>
    <xdr:to>
      <xdr:col>13</xdr:col>
      <xdr:colOff>104775</xdr:colOff>
      <xdr:row>33</xdr:row>
      <xdr:rowOff>333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7624</xdr:colOff>
      <xdr:row>34</xdr:row>
      <xdr:rowOff>171450</xdr:rowOff>
    </xdr:from>
    <xdr:to>
      <xdr:col>14</xdr:col>
      <xdr:colOff>533399</xdr:colOff>
      <xdr:row>48</xdr:row>
      <xdr:rowOff>428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8099</xdr:colOff>
      <xdr:row>82</xdr:row>
      <xdr:rowOff>14287</xdr:rowOff>
    </xdr:from>
    <xdr:to>
      <xdr:col>13</xdr:col>
      <xdr:colOff>209549</xdr:colOff>
      <xdr:row>103</xdr:row>
      <xdr:rowOff>9048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255059</xdr:colOff>
      <xdr:row>102</xdr:row>
      <xdr:rowOff>17461</xdr:rowOff>
    </xdr:from>
    <xdr:to>
      <xdr:col>11</xdr:col>
      <xdr:colOff>215900</xdr:colOff>
      <xdr:row>117</xdr:row>
      <xdr:rowOff>13758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79375</xdr:colOff>
      <xdr:row>113</xdr:row>
      <xdr:rowOff>103188</xdr:rowOff>
    </xdr:from>
    <xdr:to>
      <xdr:col>15</xdr:col>
      <xdr:colOff>570442</xdr:colOff>
      <xdr:row>127</xdr:row>
      <xdr:rowOff>17938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828676</xdr:colOff>
      <xdr:row>118</xdr:row>
      <xdr:rowOff>28575</xdr:rowOff>
    </xdr:from>
    <xdr:to>
      <xdr:col>4</xdr:col>
      <xdr:colOff>504825</xdr:colOff>
      <xdr:row>132</xdr:row>
      <xdr:rowOff>17621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409574</xdr:colOff>
      <xdr:row>127</xdr:row>
      <xdr:rowOff>104775</xdr:rowOff>
    </xdr:from>
    <xdr:to>
      <xdr:col>14</xdr:col>
      <xdr:colOff>114299</xdr:colOff>
      <xdr:row>148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178858</xdr:colOff>
      <xdr:row>2</xdr:row>
      <xdr:rowOff>7409</xdr:rowOff>
    </xdr:from>
    <xdr:to>
      <xdr:col>17</xdr:col>
      <xdr:colOff>152399</xdr:colOff>
      <xdr:row>19</xdr:row>
      <xdr:rowOff>9313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</xdr:col>
      <xdr:colOff>447675</xdr:colOff>
      <xdr:row>48</xdr:row>
      <xdr:rowOff>4762</xdr:rowOff>
    </xdr:from>
    <xdr:to>
      <xdr:col>12</xdr:col>
      <xdr:colOff>133350</xdr:colOff>
      <xdr:row>62</xdr:row>
      <xdr:rowOff>714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466725</xdr:colOff>
      <xdr:row>56</xdr:row>
      <xdr:rowOff>80962</xdr:rowOff>
    </xdr:from>
    <xdr:to>
      <xdr:col>16</xdr:col>
      <xdr:colOff>28575</xdr:colOff>
      <xdr:row>69</xdr:row>
      <xdr:rowOff>952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</xdr:col>
      <xdr:colOff>1528233</xdr:colOff>
      <xdr:row>64</xdr:row>
      <xdr:rowOff>117473</xdr:rowOff>
    </xdr:from>
    <xdr:to>
      <xdr:col>9</xdr:col>
      <xdr:colOff>470959</xdr:colOff>
      <xdr:row>80</xdr:row>
      <xdr:rowOff>12698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95249</xdr:colOff>
      <xdr:row>147</xdr:row>
      <xdr:rowOff>52918</xdr:rowOff>
    </xdr:from>
    <xdr:to>
      <xdr:col>19</xdr:col>
      <xdr:colOff>560915</xdr:colOff>
      <xdr:row>170</xdr:row>
      <xdr:rowOff>116417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</xdr:col>
      <xdr:colOff>21166</xdr:colOff>
      <xdr:row>172</xdr:row>
      <xdr:rowOff>30692</xdr:rowOff>
    </xdr:from>
    <xdr:to>
      <xdr:col>14</xdr:col>
      <xdr:colOff>296333</xdr:colOff>
      <xdr:row>199</xdr:row>
      <xdr:rowOff>106892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4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518583</xdr:colOff>
      <xdr:row>200</xdr:row>
      <xdr:rowOff>30691</xdr:rowOff>
    </xdr:from>
    <xdr:to>
      <xdr:col>16</xdr:col>
      <xdr:colOff>497416</xdr:colOff>
      <xdr:row>224</xdr:row>
      <xdr:rowOff>42335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889000</xdr:colOff>
      <xdr:row>197</xdr:row>
      <xdr:rowOff>41274</xdr:rowOff>
    </xdr:from>
    <xdr:to>
      <xdr:col>6</xdr:col>
      <xdr:colOff>31750</xdr:colOff>
      <xdr:row>213</xdr:row>
      <xdr:rowOff>15875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825500</xdr:colOff>
      <xdr:row>213</xdr:row>
      <xdr:rowOff>157690</xdr:rowOff>
    </xdr:from>
    <xdr:to>
      <xdr:col>4</xdr:col>
      <xdr:colOff>306917</xdr:colOff>
      <xdr:row>229</xdr:row>
      <xdr:rowOff>4339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</xdr:col>
      <xdr:colOff>63498</xdr:colOff>
      <xdr:row>154</xdr:row>
      <xdr:rowOff>73023</xdr:rowOff>
    </xdr:from>
    <xdr:to>
      <xdr:col>13</xdr:col>
      <xdr:colOff>687915</xdr:colOff>
      <xdr:row>173</xdr:row>
      <xdr:rowOff>74083</xdr:rowOff>
    </xdr:to>
    <xdr:graphicFrame macro="">
      <xdr:nvGraphicFramePr>
        <xdr:cNvPr id="15" name="グラフ 14">
          <a:extLst>
            <a:ext uri="{FF2B5EF4-FFF2-40B4-BE49-F238E27FC236}">
              <a16:creationId xmlns:a16="http://schemas.microsoft.com/office/drawing/2014/main" id="{534D30C8-8F6E-47D6-8D8C-9FAE8692BA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849</cdr:x>
      <cdr:y>0.02579</cdr:y>
    </cdr:from>
    <cdr:to>
      <cdr:x>0.93732</cdr:x>
      <cdr:y>0.1146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05000" y="85725"/>
          <a:ext cx="436245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01282</cdr:x>
      <cdr:y>0</cdr:y>
    </cdr:from>
    <cdr:to>
      <cdr:x>0.80199</cdr:x>
      <cdr:y>0.0974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85726" y="0"/>
          <a:ext cx="5276850" cy="3238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Figure 3-1. Current use of  methods to prevent unwanted pregnancy (n=860)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1500</xdr:colOff>
      <xdr:row>7</xdr:row>
      <xdr:rowOff>38100</xdr:rowOff>
    </xdr:from>
    <xdr:to>
      <xdr:col>5</xdr:col>
      <xdr:colOff>1476375</xdr:colOff>
      <xdr:row>21</xdr:row>
      <xdr:rowOff>1143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0</xdr:colOff>
      <xdr:row>0</xdr:row>
      <xdr:rowOff>47625</xdr:rowOff>
    </xdr:from>
    <xdr:to>
      <xdr:col>13</xdr:col>
      <xdr:colOff>361950</xdr:colOff>
      <xdr:row>14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9525</xdr:colOff>
      <xdr:row>15</xdr:row>
      <xdr:rowOff>123825</xdr:rowOff>
    </xdr:from>
    <xdr:to>
      <xdr:col>11</xdr:col>
      <xdr:colOff>314325</xdr:colOff>
      <xdr:row>30</xdr:row>
      <xdr:rowOff>95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28600</xdr:colOff>
      <xdr:row>16</xdr:row>
      <xdr:rowOff>128587</xdr:rowOff>
    </xdr:from>
    <xdr:to>
      <xdr:col>3</xdr:col>
      <xdr:colOff>628650</xdr:colOff>
      <xdr:row>31</xdr:row>
      <xdr:rowOff>142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gaim/AppData/Local/Microsoft/Windows/Temporary%20Internet%20Files/Content.Outlook/2SDLE9WZ/Saverio%20Data_Mar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ith Saverio "/>
      <sheetName val="Foglio1"/>
      <sheetName val="Sheet1"/>
      <sheetName val="DOH PPT"/>
      <sheetName val="Fig3"/>
      <sheetName val="concern addressed"/>
    </sheetNames>
    <sheetDataSet>
      <sheetData sheetId="0" refreshError="1"/>
      <sheetData sheetId="1" refreshError="1"/>
      <sheetData sheetId="2">
        <row r="148">
          <cell r="B148" t="str">
            <v xml:space="preserve">visits with FP counseling </v>
          </cell>
        </row>
      </sheetData>
      <sheetData sheetId="3" refreshError="1"/>
      <sheetData sheetId="4">
        <row r="2">
          <cell r="B2" t="str">
            <v>Current users of MM</v>
          </cell>
          <cell r="C2" t="str">
            <v>Former users of MM</v>
          </cell>
          <cell r="D2" t="str">
            <v>Never users of MM</v>
          </cell>
        </row>
        <row r="3">
          <cell r="A3" t="str">
            <v xml:space="preserve"> Visits without FP counseling</v>
          </cell>
          <cell r="B3">
            <v>80.900000000000006</v>
          </cell>
          <cell r="C3">
            <v>85.9</v>
          </cell>
          <cell r="D3">
            <v>85</v>
          </cell>
        </row>
        <row r="11">
          <cell r="B11" t="str">
            <v>Urban</v>
          </cell>
          <cell r="C11" t="str">
            <v>Rural</v>
          </cell>
        </row>
        <row r="12">
          <cell r="A12" t="str">
            <v xml:space="preserve"> Visits without FP counseling</v>
          </cell>
          <cell r="B12">
            <v>82.5</v>
          </cell>
          <cell r="C12">
            <v>85</v>
          </cell>
        </row>
        <row r="19">
          <cell r="B19" t="str">
            <v>18-20</v>
          </cell>
          <cell r="C19" t="str">
            <v>21-29</v>
          </cell>
          <cell r="D19" t="str">
            <v>30-39</v>
          </cell>
          <cell r="E19" t="str">
            <v>40-49</v>
          </cell>
        </row>
        <row r="20">
          <cell r="A20" t="str">
            <v xml:space="preserve"> Visits without FP counseling</v>
          </cell>
          <cell r="B20">
            <v>90.3</v>
          </cell>
          <cell r="C20">
            <v>80.599999999999994</v>
          </cell>
          <cell r="D20">
            <v>84</v>
          </cell>
          <cell r="E20">
            <v>83.7</v>
          </cell>
        </row>
        <row r="26">
          <cell r="B26" t="str">
            <v>Never married</v>
          </cell>
          <cell r="C26" t="str">
            <v xml:space="preserve">Married </v>
          </cell>
          <cell r="D26" t="str">
            <v>Living together</v>
          </cell>
          <cell r="E26" t="str">
            <v>Divorced</v>
          </cell>
        </row>
        <row r="27">
          <cell r="A27" t="str">
            <v xml:space="preserve"> Visits without FP counseling</v>
          </cell>
          <cell r="B27">
            <v>90.9</v>
          </cell>
          <cell r="C27">
            <v>81.5</v>
          </cell>
          <cell r="D27">
            <v>84.6</v>
          </cell>
          <cell r="E27">
            <v>93.1</v>
          </cell>
        </row>
        <row r="35">
          <cell r="B35" t="str">
            <v>No education/elementary</v>
          </cell>
          <cell r="C35" t="str">
            <v xml:space="preserve">High school </v>
          </cell>
          <cell r="D35" t="str">
            <v>vocational</v>
          </cell>
          <cell r="E35" t="str">
            <v>College or over</v>
          </cell>
        </row>
        <row r="36">
          <cell r="A36" t="str">
            <v xml:space="preserve"> Visits without FP counseling</v>
          </cell>
          <cell r="B36">
            <v>84.4</v>
          </cell>
          <cell r="C36">
            <v>84.2</v>
          </cell>
          <cell r="D36">
            <v>76.2</v>
          </cell>
          <cell r="E36">
            <v>82</v>
          </cell>
        </row>
        <row r="48">
          <cell r="B48" t="str">
            <v>0-1</v>
          </cell>
          <cell r="C48" t="str">
            <v>2 or 3</v>
          </cell>
          <cell r="D48" t="str">
            <v>4+</v>
          </cell>
        </row>
        <row r="49">
          <cell r="A49" t="str">
            <v xml:space="preserve"> Visits without FP counseling</v>
          </cell>
          <cell r="B49">
            <v>78.7</v>
          </cell>
          <cell r="C49">
            <v>84</v>
          </cell>
          <cell r="D49">
            <v>81.2</v>
          </cell>
        </row>
      </sheetData>
      <sheetData sheetId="5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1"/>
  <sheetViews>
    <sheetView workbookViewId="0">
      <selection activeCell="B31" sqref="B31"/>
    </sheetView>
  </sheetViews>
  <sheetFormatPr defaultRowHeight="13.5" x14ac:dyDescent="0.15"/>
  <cols>
    <col min="1" max="1" width="45.875" bestFit="1" customWidth="1"/>
    <col min="2" max="2" width="23.375" bestFit="1" customWidth="1"/>
    <col min="3" max="3" width="26.625" bestFit="1" customWidth="1"/>
    <col min="4" max="4" width="20.625" bestFit="1" customWidth="1"/>
  </cols>
  <sheetData>
    <row r="1" spans="1:5" x14ac:dyDescent="0.15">
      <c r="A1" t="s">
        <v>98</v>
      </c>
      <c r="D1" s="6"/>
    </row>
    <row r="2" spans="1:5" x14ac:dyDescent="0.15">
      <c r="A2" t="s">
        <v>99</v>
      </c>
      <c r="B2" t="s">
        <v>157</v>
      </c>
      <c r="C2" t="s">
        <v>158</v>
      </c>
      <c r="D2" t="s">
        <v>100</v>
      </c>
      <c r="E2" t="s">
        <v>468</v>
      </c>
    </row>
    <row r="3" spans="1:5" x14ac:dyDescent="0.15">
      <c r="A3" t="s">
        <v>139</v>
      </c>
      <c r="B3">
        <v>67</v>
      </c>
      <c r="C3">
        <v>162</v>
      </c>
      <c r="D3">
        <v>229</v>
      </c>
      <c r="E3">
        <f>C3/D3</f>
        <v>0.70742358078602618</v>
      </c>
    </row>
    <row r="4" spans="1:5" x14ac:dyDescent="0.15">
      <c r="A4" t="s">
        <v>142</v>
      </c>
      <c r="B4">
        <v>103</v>
      </c>
      <c r="C4">
        <v>264</v>
      </c>
      <c r="D4">
        <v>367</v>
      </c>
      <c r="E4">
        <f t="shared" ref="E4:E10" si="0">C4/D4</f>
        <v>0.71934604904632149</v>
      </c>
    </row>
    <row r="5" spans="1:5" x14ac:dyDescent="0.15">
      <c r="A5" t="s">
        <v>140</v>
      </c>
      <c r="B5">
        <v>51</v>
      </c>
      <c r="C5">
        <v>68</v>
      </c>
      <c r="D5">
        <v>119</v>
      </c>
      <c r="E5">
        <f t="shared" si="0"/>
        <v>0.5714285714285714</v>
      </c>
    </row>
    <row r="6" spans="1:5" x14ac:dyDescent="0.15">
      <c r="A6" t="s">
        <v>103</v>
      </c>
      <c r="B6">
        <v>26</v>
      </c>
      <c r="C6">
        <v>73</v>
      </c>
      <c r="D6">
        <v>99</v>
      </c>
      <c r="E6">
        <f t="shared" si="0"/>
        <v>0.73737373737373735</v>
      </c>
    </row>
    <row r="7" spans="1:5" x14ac:dyDescent="0.15">
      <c r="A7" t="s">
        <v>102</v>
      </c>
      <c r="B7">
        <v>67</v>
      </c>
      <c r="C7">
        <f>D7-B7</f>
        <v>198</v>
      </c>
      <c r="D7">
        <v>265</v>
      </c>
      <c r="E7">
        <f t="shared" si="0"/>
        <v>0.74716981132075466</v>
      </c>
    </row>
    <row r="8" spans="1:5" x14ac:dyDescent="0.15">
      <c r="A8" t="s">
        <v>101</v>
      </c>
      <c r="B8">
        <v>55</v>
      </c>
      <c r="C8">
        <v>182</v>
      </c>
      <c r="D8">
        <v>237</v>
      </c>
      <c r="E8">
        <f t="shared" si="0"/>
        <v>0.76793248945147674</v>
      </c>
    </row>
    <row r="9" spans="1:5" x14ac:dyDescent="0.15">
      <c r="A9" t="s">
        <v>138</v>
      </c>
      <c r="B9">
        <v>40</v>
      </c>
      <c r="C9">
        <f>D9-B9</f>
        <v>241</v>
      </c>
      <c r="D9">
        <v>281</v>
      </c>
      <c r="E9">
        <f t="shared" si="0"/>
        <v>0.85765124555160144</v>
      </c>
    </row>
    <row r="10" spans="1:5" x14ac:dyDescent="0.15">
      <c r="A10" t="s">
        <v>141</v>
      </c>
      <c r="B10">
        <v>47</v>
      </c>
      <c r="C10">
        <v>23</v>
      </c>
      <c r="D10">
        <v>70</v>
      </c>
      <c r="E10">
        <f t="shared" si="0"/>
        <v>0.32857142857142857</v>
      </c>
    </row>
    <row r="11" spans="1:5" x14ac:dyDescent="0.15">
      <c r="B11">
        <f>SUM(B3:B10)</f>
        <v>456</v>
      </c>
      <c r="C11">
        <f>D11-B11</f>
        <v>1211</v>
      </c>
      <c r="D11">
        <f>SUM(D3:D10)</f>
        <v>1667</v>
      </c>
      <c r="E11">
        <f>C11/D11</f>
        <v>0.72645470905818832</v>
      </c>
    </row>
  </sheetData>
  <phoneticPr fontId="10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K125"/>
  <sheetViews>
    <sheetView zoomScale="80" zoomScaleNormal="80" workbookViewId="0">
      <selection activeCell="K44" sqref="K44"/>
    </sheetView>
  </sheetViews>
  <sheetFormatPr defaultRowHeight="13.5" x14ac:dyDescent="0.15"/>
  <cols>
    <col min="1" max="1" width="43.625" style="19" customWidth="1"/>
    <col min="2" max="2" width="14.875" bestFit="1" customWidth="1"/>
    <col min="3" max="3" width="32.125" bestFit="1" customWidth="1"/>
    <col min="4" max="4" width="13.125" customWidth="1"/>
    <col min="5" max="5" width="15.875" bestFit="1" customWidth="1"/>
    <col min="6" max="6" width="11.75" customWidth="1"/>
    <col min="7" max="7" width="17.625" bestFit="1" customWidth="1"/>
  </cols>
  <sheetData>
    <row r="2" spans="1:9" ht="27" x14ac:dyDescent="0.15">
      <c r="A2" s="17" t="s">
        <v>161</v>
      </c>
      <c r="E2" s="11"/>
      <c r="F2" s="11" t="s">
        <v>466</v>
      </c>
    </row>
    <row r="3" spans="1:9" x14ac:dyDescent="0.15">
      <c r="A3" s="18"/>
      <c r="B3" s="14"/>
      <c r="C3" s="14" t="s">
        <v>125</v>
      </c>
      <c r="D3" s="15" t="s">
        <v>124</v>
      </c>
      <c r="E3" s="14" t="s">
        <v>123</v>
      </c>
      <c r="F3" s="14" t="s">
        <v>467</v>
      </c>
      <c r="G3" s="15" t="s">
        <v>50</v>
      </c>
      <c r="H3" s="14" t="s">
        <v>27</v>
      </c>
      <c r="I3" s="14" t="s">
        <v>29</v>
      </c>
    </row>
    <row r="4" spans="1:9" x14ac:dyDescent="0.15">
      <c r="A4" s="18" t="s">
        <v>452</v>
      </c>
      <c r="B4" s="14" t="s">
        <v>58</v>
      </c>
      <c r="C4" s="14">
        <v>4</v>
      </c>
      <c r="D4" s="15">
        <v>2</v>
      </c>
      <c r="E4" s="14">
        <v>1</v>
      </c>
      <c r="F4" s="14"/>
      <c r="G4" s="15"/>
      <c r="H4" s="14"/>
      <c r="I4" s="14"/>
    </row>
    <row r="5" spans="1:9" x14ac:dyDescent="0.15">
      <c r="A5" s="18" t="s">
        <v>127</v>
      </c>
      <c r="B5" s="14" t="s">
        <v>2</v>
      </c>
      <c r="C5" s="14">
        <v>7</v>
      </c>
      <c r="D5" s="16">
        <v>4</v>
      </c>
      <c r="E5" s="14">
        <v>1</v>
      </c>
      <c r="F5" s="14"/>
      <c r="G5" s="16"/>
      <c r="H5" s="14"/>
      <c r="I5" s="14"/>
    </row>
    <row r="6" spans="1:9" x14ac:dyDescent="0.15">
      <c r="A6" s="18" t="s">
        <v>117</v>
      </c>
      <c r="B6" s="14" t="s">
        <v>156</v>
      </c>
      <c r="C6" s="14">
        <v>1</v>
      </c>
      <c r="D6" s="16"/>
      <c r="E6" s="14"/>
      <c r="F6" s="14"/>
      <c r="G6" s="16"/>
      <c r="H6" s="14"/>
      <c r="I6" s="14"/>
    </row>
    <row r="7" spans="1:9" x14ac:dyDescent="0.15">
      <c r="A7" s="18" t="s">
        <v>119</v>
      </c>
      <c r="B7" s="14" t="s">
        <v>154</v>
      </c>
      <c r="C7" s="14">
        <v>18</v>
      </c>
      <c r="D7" s="16">
        <v>7</v>
      </c>
      <c r="E7" s="14">
        <v>4</v>
      </c>
      <c r="F7" s="14">
        <v>1</v>
      </c>
      <c r="G7" s="16"/>
      <c r="H7" s="14">
        <v>1</v>
      </c>
      <c r="I7" s="14"/>
    </row>
    <row r="8" spans="1:9" x14ac:dyDescent="0.15">
      <c r="A8" s="18" t="s">
        <v>121</v>
      </c>
      <c r="B8" s="14" t="s">
        <v>155</v>
      </c>
      <c r="C8" s="14">
        <v>27</v>
      </c>
      <c r="D8" s="16">
        <v>8</v>
      </c>
      <c r="E8" s="14">
        <v>5</v>
      </c>
      <c r="F8" s="14">
        <v>2</v>
      </c>
      <c r="G8" s="16"/>
      <c r="H8" s="14"/>
      <c r="I8" s="14">
        <v>2</v>
      </c>
    </row>
    <row r="9" spans="1:9" x14ac:dyDescent="0.15">
      <c r="A9" s="18"/>
      <c r="B9" s="14"/>
      <c r="C9" s="14"/>
      <c r="D9" s="16"/>
      <c r="E9" s="14"/>
      <c r="F9" s="14"/>
      <c r="G9" s="16"/>
      <c r="H9" s="14"/>
      <c r="I9" s="14"/>
    </row>
    <row r="10" spans="1:9" x14ac:dyDescent="0.15">
      <c r="A10" s="18" t="s">
        <v>116</v>
      </c>
      <c r="B10" s="14" t="s">
        <v>2</v>
      </c>
      <c r="C10" s="14">
        <v>2</v>
      </c>
      <c r="D10" s="16">
        <v>5</v>
      </c>
      <c r="E10" s="14">
        <v>1</v>
      </c>
      <c r="F10" s="14"/>
      <c r="G10" s="16"/>
      <c r="H10" s="14"/>
      <c r="I10" s="14"/>
    </row>
    <row r="11" spans="1:9" x14ac:dyDescent="0.15">
      <c r="A11" s="18" t="s">
        <v>118</v>
      </c>
      <c r="B11" s="14" t="s">
        <v>156</v>
      </c>
      <c r="C11" s="14">
        <v>0</v>
      </c>
      <c r="D11" s="16">
        <v>2</v>
      </c>
      <c r="E11" s="14">
        <v>0</v>
      </c>
      <c r="F11" s="14"/>
      <c r="G11" s="16"/>
      <c r="H11" s="14"/>
      <c r="I11" s="14"/>
    </row>
    <row r="12" spans="1:9" x14ac:dyDescent="0.15">
      <c r="A12" s="18" t="s">
        <v>120</v>
      </c>
      <c r="B12" s="14" t="s">
        <v>154</v>
      </c>
      <c r="C12" s="14">
        <v>8</v>
      </c>
      <c r="D12" s="16">
        <v>19</v>
      </c>
      <c r="E12" s="14">
        <v>9</v>
      </c>
      <c r="F12" s="14"/>
      <c r="G12" s="16"/>
      <c r="H12" s="14"/>
      <c r="I12" s="14"/>
    </row>
    <row r="13" spans="1:9" x14ac:dyDescent="0.15">
      <c r="A13" s="18" t="s">
        <v>122</v>
      </c>
      <c r="B13" s="14" t="s">
        <v>155</v>
      </c>
      <c r="C13" s="14">
        <v>28</v>
      </c>
      <c r="D13" s="16">
        <v>52</v>
      </c>
      <c r="E13" s="14">
        <v>11</v>
      </c>
      <c r="F13" s="14">
        <v>1</v>
      </c>
      <c r="G13" s="16">
        <v>1</v>
      </c>
      <c r="H13" s="14"/>
      <c r="I13" s="14"/>
    </row>
    <row r="14" spans="1:9" x14ac:dyDescent="0.15">
      <c r="A14" s="18"/>
      <c r="B14" s="14"/>
      <c r="C14" s="14"/>
      <c r="D14" s="14"/>
      <c r="E14" s="14"/>
      <c r="F14" s="14"/>
      <c r="G14" s="14"/>
      <c r="H14" s="14"/>
      <c r="I14" s="14"/>
    </row>
    <row r="15" spans="1:9" x14ac:dyDescent="0.15">
      <c r="A15" s="41" t="s">
        <v>162</v>
      </c>
      <c r="B15" s="14" t="s">
        <v>451</v>
      </c>
      <c r="C15" s="14">
        <v>15</v>
      </c>
      <c r="D15" s="38">
        <v>0</v>
      </c>
      <c r="E15" s="14">
        <v>2</v>
      </c>
      <c r="F15" s="14">
        <v>2</v>
      </c>
      <c r="G15" s="14"/>
      <c r="H15" s="14">
        <v>2</v>
      </c>
      <c r="I15" s="14"/>
    </row>
    <row r="16" spans="1:9" x14ac:dyDescent="0.15">
      <c r="A16" s="42"/>
      <c r="B16" s="14" t="s">
        <v>2</v>
      </c>
      <c r="C16" s="14">
        <v>34</v>
      </c>
      <c r="D16" s="38">
        <v>0</v>
      </c>
      <c r="E16" s="14">
        <v>4</v>
      </c>
      <c r="F16" s="14">
        <v>1</v>
      </c>
      <c r="G16" s="14"/>
      <c r="H16" s="14"/>
      <c r="I16" s="14">
        <v>1</v>
      </c>
    </row>
    <row r="17" spans="1:9" x14ac:dyDescent="0.15">
      <c r="A17" s="42"/>
      <c r="B17" s="14" t="s">
        <v>156</v>
      </c>
      <c r="C17" s="14">
        <v>15</v>
      </c>
      <c r="D17" s="38">
        <v>0</v>
      </c>
      <c r="E17" s="14">
        <v>2</v>
      </c>
      <c r="F17" s="14"/>
      <c r="G17" s="14"/>
      <c r="H17" s="14"/>
      <c r="I17" s="14"/>
    </row>
    <row r="18" spans="1:9" x14ac:dyDescent="0.15">
      <c r="A18" s="42"/>
      <c r="B18" s="14" t="s">
        <v>154</v>
      </c>
      <c r="C18" s="14">
        <v>72</v>
      </c>
      <c r="D18" s="38">
        <v>0</v>
      </c>
      <c r="E18" s="14">
        <v>8</v>
      </c>
      <c r="F18" s="14"/>
      <c r="G18" s="14"/>
      <c r="H18" s="14"/>
      <c r="I18" s="14"/>
    </row>
    <row r="19" spans="1:9" x14ac:dyDescent="0.15">
      <c r="A19" s="43"/>
      <c r="B19" s="14" t="s">
        <v>155</v>
      </c>
      <c r="C19" s="14">
        <v>86</v>
      </c>
      <c r="D19" s="38">
        <v>0</v>
      </c>
      <c r="E19" s="14">
        <v>7</v>
      </c>
      <c r="F19" s="14">
        <v>3</v>
      </c>
      <c r="G19" s="14">
        <v>1</v>
      </c>
      <c r="H19" s="14"/>
      <c r="I19" s="14">
        <v>2</v>
      </c>
    </row>
    <row r="20" spans="1:9" x14ac:dyDescent="0.15">
      <c r="A20" s="18"/>
      <c r="C20">
        <f>SUM(C4:C19)</f>
        <v>317</v>
      </c>
      <c r="D20" s="11">
        <f>SUM(D4:D19)</f>
        <v>99</v>
      </c>
      <c r="E20">
        <f>SUM(E4:E19)</f>
        <v>55</v>
      </c>
      <c r="F20">
        <f>SUM(F4:F19)</f>
        <v>10</v>
      </c>
      <c r="G20">
        <f>SUM(C20:F20)</f>
        <v>481</v>
      </c>
    </row>
    <row r="22" spans="1:9" x14ac:dyDescent="0.15">
      <c r="A22" s="17" t="s">
        <v>489</v>
      </c>
    </row>
    <row r="23" spans="1:9" x14ac:dyDescent="0.15">
      <c r="A23" t="s">
        <v>163</v>
      </c>
    </row>
    <row r="24" spans="1:9" x14ac:dyDescent="0.15">
      <c r="A24"/>
    </row>
    <row r="25" spans="1:9" x14ac:dyDescent="0.15">
      <c r="A25"/>
    </row>
    <row r="26" spans="1:9" x14ac:dyDescent="0.15">
      <c r="A26" s="14"/>
      <c r="B26" s="14" t="s">
        <v>181</v>
      </c>
      <c r="C26" s="14" t="s">
        <v>182</v>
      </c>
      <c r="D26" s="14"/>
      <c r="E26" s="14" t="s">
        <v>183</v>
      </c>
      <c r="F26" s="14"/>
      <c r="G26" s="14" t="s">
        <v>184</v>
      </c>
    </row>
    <row r="27" spans="1:9" x14ac:dyDescent="0.15">
      <c r="A27" s="18"/>
      <c r="B27" s="14" t="s">
        <v>185</v>
      </c>
      <c r="C27" s="14" t="s">
        <v>185</v>
      </c>
      <c r="D27" s="14" t="s">
        <v>186</v>
      </c>
      <c r="E27" s="14" t="s">
        <v>185</v>
      </c>
      <c r="F27" s="14" t="s">
        <v>186</v>
      </c>
      <c r="G27" s="14" t="s">
        <v>185</v>
      </c>
    </row>
    <row r="28" spans="1:9" ht="14.25" x14ac:dyDescent="0.15">
      <c r="A28" s="18" t="s">
        <v>187</v>
      </c>
      <c r="B28" s="13" t="s">
        <v>223</v>
      </c>
      <c r="C28" s="14" t="s">
        <v>247</v>
      </c>
      <c r="D28" s="14" t="s">
        <v>248</v>
      </c>
      <c r="E28" s="14" t="s">
        <v>270</v>
      </c>
      <c r="F28" s="14" t="s">
        <v>366</v>
      </c>
      <c r="G28" s="14" t="s">
        <v>342</v>
      </c>
    </row>
    <row r="29" spans="1:9" x14ac:dyDescent="0.15">
      <c r="A29" s="18"/>
      <c r="B29" s="14"/>
      <c r="C29" s="14"/>
      <c r="D29" s="14"/>
      <c r="E29" s="14"/>
      <c r="F29" s="14"/>
      <c r="G29" s="14"/>
    </row>
    <row r="30" spans="1:9" x14ac:dyDescent="0.15">
      <c r="A30" s="26" t="s">
        <v>188</v>
      </c>
      <c r="B30" s="14"/>
      <c r="C30" s="14"/>
      <c r="D30" s="14"/>
      <c r="E30" s="14"/>
      <c r="F30" s="14"/>
      <c r="G30" s="14"/>
    </row>
    <row r="31" spans="1:9" x14ac:dyDescent="0.15">
      <c r="A31" s="26" t="s">
        <v>189</v>
      </c>
      <c r="B31" s="14"/>
      <c r="C31" s="14"/>
      <c r="D31" s="14"/>
      <c r="E31" s="14"/>
      <c r="F31" s="14"/>
      <c r="G31" s="14"/>
    </row>
    <row r="32" spans="1:9" ht="14.25" x14ac:dyDescent="0.15">
      <c r="A32" s="18" t="s">
        <v>190</v>
      </c>
      <c r="B32" s="13" t="s">
        <v>224</v>
      </c>
      <c r="C32" s="14" t="s">
        <v>249</v>
      </c>
      <c r="D32" s="14" t="s">
        <v>367</v>
      </c>
      <c r="E32" s="14" t="s">
        <v>271</v>
      </c>
      <c r="F32" s="14" t="s">
        <v>368</v>
      </c>
      <c r="G32" s="14" t="s">
        <v>343</v>
      </c>
    </row>
    <row r="33" spans="1:7" ht="27" x14ac:dyDescent="0.15">
      <c r="A33" s="18" t="s">
        <v>191</v>
      </c>
      <c r="B33" s="13" t="s">
        <v>225</v>
      </c>
      <c r="C33" s="14" t="s">
        <v>250</v>
      </c>
      <c r="D33" s="14" t="s">
        <v>369</v>
      </c>
      <c r="E33" s="14" t="s">
        <v>272</v>
      </c>
      <c r="F33" s="14" t="s">
        <v>370</v>
      </c>
      <c r="G33" s="14" t="s">
        <v>344</v>
      </c>
    </row>
    <row r="34" spans="1:7" ht="14.25" x14ac:dyDescent="0.15">
      <c r="A34" s="18" t="s">
        <v>21</v>
      </c>
      <c r="B34" s="13" t="s">
        <v>226</v>
      </c>
      <c r="C34" s="14" t="s">
        <v>251</v>
      </c>
      <c r="D34" s="14" t="s">
        <v>371</v>
      </c>
      <c r="E34" s="14" t="s">
        <v>254</v>
      </c>
      <c r="F34" s="14" t="s">
        <v>372</v>
      </c>
      <c r="G34" s="14" t="s">
        <v>345</v>
      </c>
    </row>
    <row r="35" spans="1:7" x14ac:dyDescent="0.15">
      <c r="A35" s="18"/>
      <c r="B35" s="14"/>
      <c r="C35" s="14"/>
      <c r="D35" s="14"/>
      <c r="E35" s="14"/>
      <c r="F35" s="14"/>
      <c r="G35" s="14"/>
    </row>
    <row r="36" spans="1:7" ht="27" x14ac:dyDescent="0.15">
      <c r="A36" s="26" t="s">
        <v>192</v>
      </c>
      <c r="B36" s="14"/>
      <c r="C36" s="14"/>
      <c r="D36" s="14"/>
      <c r="E36" s="14"/>
      <c r="F36" s="14"/>
      <c r="G36" s="14"/>
    </row>
    <row r="37" spans="1:7" ht="14.25" x14ac:dyDescent="0.15">
      <c r="A37" s="18" t="s">
        <v>193</v>
      </c>
      <c r="B37" s="13" t="s">
        <v>406</v>
      </c>
      <c r="C37" s="14" t="s">
        <v>410</v>
      </c>
      <c r="D37" s="14" t="s">
        <v>418</v>
      </c>
      <c r="E37" s="14" t="s">
        <v>414</v>
      </c>
      <c r="F37" s="14" t="s">
        <v>419</v>
      </c>
      <c r="G37" s="14" t="s">
        <v>425</v>
      </c>
    </row>
    <row r="38" spans="1:7" ht="14.25" x14ac:dyDescent="0.15">
      <c r="A38" s="18" t="s">
        <v>194</v>
      </c>
      <c r="B38" s="13" t="s">
        <v>407</v>
      </c>
      <c r="C38" s="14" t="s">
        <v>411</v>
      </c>
      <c r="D38" s="14" t="s">
        <v>373</v>
      </c>
      <c r="E38" s="14" t="s">
        <v>415</v>
      </c>
      <c r="F38" s="14" t="s">
        <v>420</v>
      </c>
      <c r="G38" s="14" t="s">
        <v>426</v>
      </c>
    </row>
    <row r="39" spans="1:7" ht="27" x14ac:dyDescent="0.15">
      <c r="A39" s="18" t="s">
        <v>195</v>
      </c>
      <c r="B39" s="13" t="s">
        <v>408</v>
      </c>
      <c r="C39" s="14" t="s">
        <v>412</v>
      </c>
      <c r="D39" s="14" t="s">
        <v>421</v>
      </c>
      <c r="E39" s="14" t="s">
        <v>416</v>
      </c>
      <c r="F39" s="14" t="s">
        <v>422</v>
      </c>
      <c r="G39" s="14" t="s">
        <v>427</v>
      </c>
    </row>
    <row r="40" spans="1:7" ht="14.25" x14ac:dyDescent="0.15">
      <c r="A40" s="18" t="s">
        <v>196</v>
      </c>
      <c r="B40" s="13" t="s">
        <v>409</v>
      </c>
      <c r="C40" s="14" t="s">
        <v>413</v>
      </c>
      <c r="D40" s="14" t="s">
        <v>423</v>
      </c>
      <c r="E40" s="14" t="s">
        <v>417</v>
      </c>
      <c r="F40" s="14" t="s">
        <v>424</v>
      </c>
      <c r="G40" s="14" t="s">
        <v>428</v>
      </c>
    </row>
    <row r="41" spans="1:7" x14ac:dyDescent="0.15">
      <c r="A41" s="18"/>
      <c r="B41" s="14"/>
      <c r="C41" s="14"/>
      <c r="D41" s="14"/>
      <c r="E41" s="14"/>
      <c r="F41" s="14"/>
      <c r="G41" s="14"/>
    </row>
    <row r="42" spans="1:7" x14ac:dyDescent="0.15">
      <c r="A42" s="26" t="s">
        <v>197</v>
      </c>
      <c r="B42" s="14"/>
      <c r="C42" s="14"/>
      <c r="D42" s="14"/>
      <c r="E42" s="14"/>
      <c r="F42" s="14"/>
      <c r="G42" s="14"/>
    </row>
    <row r="43" spans="1:7" x14ac:dyDescent="0.15">
      <c r="A43" s="26" t="s">
        <v>198</v>
      </c>
      <c r="B43" s="14"/>
      <c r="C43" s="14"/>
      <c r="D43" s="14"/>
      <c r="E43" s="14"/>
      <c r="F43" s="14"/>
      <c r="G43" s="14"/>
    </row>
    <row r="44" spans="1:7" ht="14.25" x14ac:dyDescent="0.15">
      <c r="A44" s="18" t="s">
        <v>199</v>
      </c>
      <c r="B44" s="13" t="s">
        <v>227</v>
      </c>
      <c r="C44" s="14" t="s">
        <v>253</v>
      </c>
      <c r="D44" s="14" t="s">
        <v>374</v>
      </c>
      <c r="E44" s="14" t="s">
        <v>273</v>
      </c>
      <c r="F44" s="14" t="s">
        <v>366</v>
      </c>
      <c r="G44" s="14" t="s">
        <v>346</v>
      </c>
    </row>
    <row r="45" spans="1:7" ht="14.25" x14ac:dyDescent="0.15">
      <c r="A45" s="18" t="s">
        <v>200</v>
      </c>
      <c r="B45" s="13" t="s">
        <v>228</v>
      </c>
      <c r="C45" s="14" t="s">
        <v>252</v>
      </c>
      <c r="D45" s="14" t="s">
        <v>375</v>
      </c>
      <c r="E45" s="14" t="s">
        <v>274</v>
      </c>
      <c r="F45" s="14" t="s">
        <v>376</v>
      </c>
      <c r="G45" s="14" t="s">
        <v>347</v>
      </c>
    </row>
    <row r="46" spans="1:7" x14ac:dyDescent="0.15">
      <c r="A46" s="26" t="s">
        <v>201</v>
      </c>
      <c r="B46" s="14"/>
      <c r="C46" s="14"/>
      <c r="D46" s="14"/>
      <c r="E46" s="14"/>
      <c r="F46" s="14"/>
      <c r="G46" s="14"/>
    </row>
    <row r="47" spans="1:7" ht="14.25" x14ac:dyDescent="0.15">
      <c r="A47" s="18" t="s">
        <v>202</v>
      </c>
      <c r="B47" s="13" t="s">
        <v>229</v>
      </c>
      <c r="C47" s="14" t="s">
        <v>254</v>
      </c>
      <c r="D47" s="14" t="s">
        <v>377</v>
      </c>
      <c r="E47" s="14" t="s">
        <v>275</v>
      </c>
      <c r="F47" s="14" t="s">
        <v>378</v>
      </c>
      <c r="G47" s="14" t="s">
        <v>348</v>
      </c>
    </row>
    <row r="48" spans="1:7" ht="14.25" x14ac:dyDescent="0.15">
      <c r="A48" s="18" t="s">
        <v>203</v>
      </c>
      <c r="B48" s="13" t="s">
        <v>230</v>
      </c>
      <c r="C48" s="14" t="s">
        <v>255</v>
      </c>
      <c r="D48" s="14" t="s">
        <v>379</v>
      </c>
      <c r="E48" s="14" t="s">
        <v>276</v>
      </c>
      <c r="F48" s="14" t="s">
        <v>380</v>
      </c>
      <c r="G48" s="14" t="s">
        <v>349</v>
      </c>
    </row>
    <row r="49" spans="1:7" ht="14.25" x14ac:dyDescent="0.15">
      <c r="A49" s="18" t="s">
        <v>204</v>
      </c>
      <c r="B49" s="13" t="s">
        <v>231</v>
      </c>
      <c r="C49" s="14" t="s">
        <v>256</v>
      </c>
      <c r="D49" s="14" t="s">
        <v>381</v>
      </c>
      <c r="E49" s="14" t="s">
        <v>277</v>
      </c>
      <c r="F49" s="14" t="s">
        <v>382</v>
      </c>
      <c r="G49" s="14" t="s">
        <v>350</v>
      </c>
    </row>
    <row r="50" spans="1:7" ht="14.25" x14ac:dyDescent="0.15">
      <c r="A50" s="18" t="s">
        <v>205</v>
      </c>
      <c r="B50" s="13" t="s">
        <v>232</v>
      </c>
      <c r="C50" s="14" t="s">
        <v>257</v>
      </c>
      <c r="D50" s="14" t="s">
        <v>383</v>
      </c>
      <c r="E50" s="14" t="s">
        <v>278</v>
      </c>
      <c r="F50" s="14" t="s">
        <v>384</v>
      </c>
      <c r="G50" s="14" t="s">
        <v>351</v>
      </c>
    </row>
    <row r="51" spans="1:7" x14ac:dyDescent="0.15">
      <c r="A51" s="26" t="s">
        <v>206</v>
      </c>
      <c r="B51" s="14"/>
      <c r="C51" s="14"/>
      <c r="D51" s="14"/>
      <c r="E51" s="14"/>
      <c r="F51" s="14"/>
      <c r="G51" s="14"/>
    </row>
    <row r="52" spans="1:7" ht="14.25" x14ac:dyDescent="0.15">
      <c r="A52" s="18" t="s">
        <v>207</v>
      </c>
      <c r="B52" s="13" t="s">
        <v>233</v>
      </c>
      <c r="C52" s="14">
        <v>0</v>
      </c>
      <c r="D52" s="14" t="s">
        <v>377</v>
      </c>
      <c r="E52" s="14" t="s">
        <v>279</v>
      </c>
      <c r="F52" s="14" t="s">
        <v>377</v>
      </c>
      <c r="G52" s="14" t="s">
        <v>352</v>
      </c>
    </row>
    <row r="53" spans="1:7" ht="14.25" x14ac:dyDescent="0.15">
      <c r="A53" s="18" t="s">
        <v>208</v>
      </c>
      <c r="B53" s="13" t="s">
        <v>234</v>
      </c>
      <c r="C53" s="14" t="s">
        <v>258</v>
      </c>
      <c r="D53" s="14" t="s">
        <v>385</v>
      </c>
      <c r="E53" s="14" t="s">
        <v>280</v>
      </c>
      <c r="F53" s="14" t="s">
        <v>386</v>
      </c>
      <c r="G53" s="14" t="s">
        <v>353</v>
      </c>
    </row>
    <row r="54" spans="1:7" ht="14.25" x14ac:dyDescent="0.15">
      <c r="A54" s="18" t="s">
        <v>209</v>
      </c>
      <c r="B54" s="13" t="s">
        <v>235</v>
      </c>
      <c r="C54" s="14" t="s">
        <v>259</v>
      </c>
      <c r="D54" s="14" t="s">
        <v>387</v>
      </c>
      <c r="E54" s="14" t="s">
        <v>281</v>
      </c>
      <c r="F54" s="14" t="s">
        <v>388</v>
      </c>
      <c r="G54" s="14" t="s">
        <v>354</v>
      </c>
    </row>
    <row r="55" spans="1:7" ht="14.25" x14ac:dyDescent="0.15">
      <c r="A55" s="18" t="s">
        <v>210</v>
      </c>
      <c r="B55" s="13" t="s">
        <v>236</v>
      </c>
      <c r="C55" s="14" t="s">
        <v>260</v>
      </c>
      <c r="D55" s="14" t="s">
        <v>372</v>
      </c>
      <c r="E55" s="14" t="s">
        <v>282</v>
      </c>
      <c r="F55" s="14" t="s">
        <v>389</v>
      </c>
      <c r="G55" s="14" t="s">
        <v>355</v>
      </c>
    </row>
    <row r="56" spans="1:7" x14ac:dyDescent="0.15">
      <c r="A56" s="26" t="s">
        <v>211</v>
      </c>
      <c r="B56" s="14"/>
      <c r="C56" s="14"/>
      <c r="D56" s="14"/>
      <c r="E56" s="14"/>
      <c r="F56" s="14"/>
      <c r="G56" s="14"/>
    </row>
    <row r="57" spans="1:7" ht="14.25" x14ac:dyDescent="0.15">
      <c r="A57" s="18" t="s">
        <v>212</v>
      </c>
      <c r="B57" s="13" t="s">
        <v>237</v>
      </c>
      <c r="C57" s="14" t="s">
        <v>261</v>
      </c>
      <c r="D57" s="14" t="s">
        <v>372</v>
      </c>
      <c r="E57" s="14" t="s">
        <v>283</v>
      </c>
      <c r="F57" s="14" t="s">
        <v>390</v>
      </c>
      <c r="G57" s="14" t="s">
        <v>356</v>
      </c>
    </row>
    <row r="58" spans="1:7" ht="14.25" x14ac:dyDescent="0.15">
      <c r="A58" s="18" t="s">
        <v>213</v>
      </c>
      <c r="B58" s="13" t="s">
        <v>238</v>
      </c>
      <c r="C58" s="14" t="s">
        <v>262</v>
      </c>
      <c r="D58" s="14" t="s">
        <v>391</v>
      </c>
      <c r="E58" s="14" t="s">
        <v>284</v>
      </c>
      <c r="F58" s="14" t="s">
        <v>392</v>
      </c>
      <c r="G58" s="14" t="s">
        <v>357</v>
      </c>
    </row>
    <row r="59" spans="1:7" ht="14.25" x14ac:dyDescent="0.15">
      <c r="A59" s="18" t="s">
        <v>214</v>
      </c>
      <c r="B59" s="13" t="s">
        <v>239</v>
      </c>
      <c r="C59" s="14" t="s">
        <v>263</v>
      </c>
      <c r="D59" s="14" t="s">
        <v>393</v>
      </c>
      <c r="E59" s="14" t="s">
        <v>285</v>
      </c>
      <c r="F59" s="14" t="s">
        <v>394</v>
      </c>
      <c r="G59" s="14" t="s">
        <v>358</v>
      </c>
    </row>
    <row r="60" spans="1:7" x14ac:dyDescent="0.15">
      <c r="A60" s="18" t="s">
        <v>215</v>
      </c>
      <c r="B60" s="14" t="s">
        <v>240</v>
      </c>
      <c r="C60" s="14" t="s">
        <v>264</v>
      </c>
      <c r="D60" s="14" t="s">
        <v>395</v>
      </c>
      <c r="E60" s="14" t="s">
        <v>286</v>
      </c>
      <c r="F60" s="14" t="s">
        <v>376</v>
      </c>
      <c r="G60" s="14" t="s">
        <v>359</v>
      </c>
    </row>
    <row r="61" spans="1:7" x14ac:dyDescent="0.15">
      <c r="A61" s="26" t="s">
        <v>216</v>
      </c>
      <c r="B61" s="14"/>
      <c r="C61" s="14"/>
      <c r="D61" s="14"/>
      <c r="E61" s="14"/>
      <c r="F61" s="14"/>
      <c r="G61" s="14"/>
    </row>
    <row r="62" spans="1:7" ht="14.25" x14ac:dyDescent="0.15">
      <c r="A62" s="18" t="s">
        <v>217</v>
      </c>
      <c r="B62" s="13" t="s">
        <v>241</v>
      </c>
      <c r="C62" s="14" t="s">
        <v>265</v>
      </c>
      <c r="D62" s="14" t="s">
        <v>396</v>
      </c>
      <c r="E62" s="14" t="s">
        <v>287</v>
      </c>
      <c r="F62" s="14" t="s">
        <v>397</v>
      </c>
      <c r="G62" s="14" t="s">
        <v>360</v>
      </c>
    </row>
    <row r="63" spans="1:7" ht="14.25" x14ac:dyDescent="0.15">
      <c r="A63" s="27" t="s">
        <v>218</v>
      </c>
      <c r="B63" s="13" t="s">
        <v>242</v>
      </c>
      <c r="C63" s="14" t="s">
        <v>266</v>
      </c>
      <c r="D63" s="14" t="s">
        <v>398</v>
      </c>
      <c r="E63" s="14" t="s">
        <v>288</v>
      </c>
      <c r="F63" s="14" t="s">
        <v>399</v>
      </c>
      <c r="G63" s="14" t="s">
        <v>361</v>
      </c>
    </row>
    <row r="64" spans="1:7" ht="14.25" x14ac:dyDescent="0.15">
      <c r="A64" s="18" t="s">
        <v>219</v>
      </c>
      <c r="B64" s="13" t="s">
        <v>243</v>
      </c>
      <c r="C64" s="14" t="s">
        <v>232</v>
      </c>
      <c r="D64" s="14" t="s">
        <v>400</v>
      </c>
      <c r="E64" s="14" t="s">
        <v>289</v>
      </c>
      <c r="F64" s="14" t="s">
        <v>401</v>
      </c>
      <c r="G64" s="14" t="s">
        <v>362</v>
      </c>
    </row>
    <row r="65" spans="1:7" x14ac:dyDescent="0.15">
      <c r="A65" s="26" t="s">
        <v>220</v>
      </c>
      <c r="B65" s="14"/>
      <c r="C65" s="14"/>
      <c r="D65" s="14"/>
      <c r="E65" s="14"/>
      <c r="F65" s="14"/>
      <c r="G65" s="14"/>
    </row>
    <row r="66" spans="1:7" ht="14.25" x14ac:dyDescent="0.15">
      <c r="A66" s="18" t="s">
        <v>193</v>
      </c>
      <c r="B66" s="13" t="s">
        <v>244</v>
      </c>
      <c r="C66" s="14" t="s">
        <v>267</v>
      </c>
      <c r="D66" s="14" t="s">
        <v>402</v>
      </c>
      <c r="E66" s="14" t="s">
        <v>290</v>
      </c>
      <c r="F66" s="14" t="s">
        <v>403</v>
      </c>
      <c r="G66" s="14" t="s">
        <v>363</v>
      </c>
    </row>
    <row r="67" spans="1:7" ht="14.25" x14ac:dyDescent="0.15">
      <c r="A67" s="18" t="s">
        <v>221</v>
      </c>
      <c r="B67" s="13" t="s">
        <v>245</v>
      </c>
      <c r="C67" s="14" t="s">
        <v>268</v>
      </c>
      <c r="D67" s="14" t="s">
        <v>404</v>
      </c>
      <c r="E67" s="14" t="s">
        <v>291</v>
      </c>
      <c r="F67" s="14" t="s">
        <v>405</v>
      </c>
      <c r="G67" s="14" t="s">
        <v>364</v>
      </c>
    </row>
    <row r="68" spans="1:7" x14ac:dyDescent="0.15">
      <c r="A68" s="18" t="s">
        <v>222</v>
      </c>
      <c r="B68" s="14" t="s">
        <v>246</v>
      </c>
      <c r="C68" s="14" t="s">
        <v>269</v>
      </c>
      <c r="D68" s="14" t="s">
        <v>372</v>
      </c>
      <c r="E68" s="14" t="s">
        <v>292</v>
      </c>
      <c r="F68" s="14" t="s">
        <v>372</v>
      </c>
      <c r="G68" s="14" t="s">
        <v>365</v>
      </c>
    </row>
    <row r="87" spans="1:11" x14ac:dyDescent="0.15">
      <c r="A87" s="21" t="s">
        <v>490</v>
      </c>
    </row>
    <row r="88" spans="1:11" x14ac:dyDescent="0.15">
      <c r="A88" t="s">
        <v>180</v>
      </c>
    </row>
    <row r="89" spans="1:11" x14ac:dyDescent="0.15">
      <c r="A89" s="18"/>
      <c r="B89" s="46" t="s">
        <v>430</v>
      </c>
      <c r="C89" s="46"/>
      <c r="D89" s="23"/>
      <c r="E89" s="46" t="s">
        <v>431</v>
      </c>
      <c r="F89" s="46"/>
      <c r="G89" s="46"/>
      <c r="H89" s="46" t="s">
        <v>432</v>
      </c>
      <c r="I89" s="46"/>
      <c r="J89" s="47" t="s">
        <v>433</v>
      </c>
      <c r="K89" s="47"/>
    </row>
    <row r="90" spans="1:11" x14ac:dyDescent="0.15">
      <c r="A90" s="18"/>
      <c r="B90" s="14" t="s">
        <v>165</v>
      </c>
      <c r="C90" s="14" t="s">
        <v>164</v>
      </c>
      <c r="D90" s="14"/>
      <c r="E90" s="14" t="s">
        <v>165</v>
      </c>
      <c r="F90" s="14"/>
      <c r="G90" s="14" t="s">
        <v>164</v>
      </c>
      <c r="H90" s="14" t="s">
        <v>165</v>
      </c>
      <c r="I90" s="14" t="s">
        <v>164</v>
      </c>
      <c r="J90" s="38" t="s">
        <v>165</v>
      </c>
      <c r="K90" s="38" t="s">
        <v>164</v>
      </c>
    </row>
    <row r="91" spans="1:11" ht="27" x14ac:dyDescent="0.15">
      <c r="A91" s="20" t="s">
        <v>172</v>
      </c>
      <c r="B91" s="14">
        <v>60</v>
      </c>
      <c r="C91" s="14">
        <f t="shared" ref="C91:C96" si="0">B91/80*100</f>
        <v>75</v>
      </c>
      <c r="D91" s="14"/>
      <c r="E91" s="14">
        <v>12</v>
      </c>
      <c r="F91" s="14"/>
      <c r="G91" s="14">
        <f>E91/24*100</f>
        <v>50</v>
      </c>
      <c r="H91" s="14">
        <v>22</v>
      </c>
      <c r="I91" s="14">
        <f>H91/35*100</f>
        <v>62.857142857142854</v>
      </c>
      <c r="J91" s="38">
        <v>21</v>
      </c>
      <c r="K91" s="38">
        <f>J91/34*100</f>
        <v>61.764705882352942</v>
      </c>
    </row>
    <row r="92" spans="1:11" x14ac:dyDescent="0.15">
      <c r="A92" s="20" t="s">
        <v>168</v>
      </c>
      <c r="B92" s="14">
        <v>53</v>
      </c>
      <c r="C92" s="14">
        <f t="shared" si="0"/>
        <v>66.25</v>
      </c>
      <c r="D92" s="14"/>
      <c r="E92" s="14">
        <v>10</v>
      </c>
      <c r="F92" s="14"/>
      <c r="G92" s="14">
        <f>E92/24*100</f>
        <v>41.666666666666671</v>
      </c>
      <c r="H92" s="14">
        <v>20</v>
      </c>
      <c r="I92" s="14">
        <f>H92/35*100</f>
        <v>57.142857142857139</v>
      </c>
      <c r="J92" s="38">
        <v>19</v>
      </c>
      <c r="K92" s="38">
        <f>J92/34*100</f>
        <v>55.882352941176471</v>
      </c>
    </row>
    <row r="93" spans="1:11" x14ac:dyDescent="0.15">
      <c r="A93" s="20" t="s">
        <v>169</v>
      </c>
      <c r="B93" s="14">
        <v>44</v>
      </c>
      <c r="C93" s="14">
        <f t="shared" si="0"/>
        <v>55.000000000000007</v>
      </c>
      <c r="D93" s="14"/>
      <c r="E93" s="14">
        <v>9</v>
      </c>
      <c r="F93" s="14"/>
      <c r="G93" s="14">
        <f>E93/24*100</f>
        <v>37.5</v>
      </c>
      <c r="H93" s="14">
        <v>9</v>
      </c>
      <c r="I93" s="14">
        <f>H93/35*100</f>
        <v>25.714285714285712</v>
      </c>
      <c r="J93" s="38">
        <v>8</v>
      </c>
      <c r="K93" s="38">
        <f>J93/34*100</f>
        <v>23.52941176470588</v>
      </c>
    </row>
    <row r="94" spans="1:11" x14ac:dyDescent="0.15">
      <c r="A94" s="22" t="s">
        <v>170</v>
      </c>
      <c r="B94" s="14">
        <v>56</v>
      </c>
      <c r="C94" s="14">
        <f t="shared" si="0"/>
        <v>70</v>
      </c>
      <c r="D94" s="14"/>
      <c r="E94" s="14" t="s">
        <v>167</v>
      </c>
      <c r="F94" s="14"/>
      <c r="G94" s="14"/>
      <c r="H94" s="14" t="s">
        <v>167</v>
      </c>
      <c r="I94" s="14"/>
      <c r="J94" s="38" t="s">
        <v>167</v>
      </c>
      <c r="K94" s="38"/>
    </row>
    <row r="95" spans="1:11" x14ac:dyDescent="0.15">
      <c r="A95" s="22" t="s">
        <v>171</v>
      </c>
      <c r="B95" s="14">
        <v>55</v>
      </c>
      <c r="C95" s="14">
        <f t="shared" si="0"/>
        <v>68.75</v>
      </c>
      <c r="D95" s="14"/>
      <c r="E95" s="14" t="s">
        <v>167</v>
      </c>
      <c r="F95" s="14"/>
      <c r="G95" s="14"/>
      <c r="H95" s="14" t="s">
        <v>167</v>
      </c>
      <c r="I95" s="14"/>
      <c r="J95" s="38" t="s">
        <v>167</v>
      </c>
      <c r="K95" s="38"/>
    </row>
    <row r="96" spans="1:11" x14ac:dyDescent="0.15">
      <c r="A96" s="22" t="s">
        <v>179</v>
      </c>
      <c r="B96" s="14">
        <v>54</v>
      </c>
      <c r="C96" s="14">
        <f t="shared" si="0"/>
        <v>67.5</v>
      </c>
      <c r="D96" s="14"/>
      <c r="E96" s="14" t="s">
        <v>167</v>
      </c>
      <c r="F96" s="14"/>
      <c r="G96" s="14"/>
      <c r="H96" s="14" t="s">
        <v>167</v>
      </c>
      <c r="I96" s="14"/>
      <c r="J96" s="38" t="s">
        <v>167</v>
      </c>
      <c r="K96" s="38"/>
    </row>
    <row r="97" spans="1:11" x14ac:dyDescent="0.15">
      <c r="A97" s="39"/>
      <c r="J97" s="40"/>
      <c r="K97" s="40"/>
    </row>
    <row r="98" spans="1:11" x14ac:dyDescent="0.15">
      <c r="A98" s="39"/>
      <c r="B98" t="s">
        <v>143</v>
      </c>
      <c r="C98" t="s">
        <v>144</v>
      </c>
      <c r="D98" t="s">
        <v>472</v>
      </c>
      <c r="J98" s="40"/>
      <c r="K98" s="40"/>
    </row>
    <row r="99" spans="1:11" x14ac:dyDescent="0.15">
      <c r="A99" s="19" t="s">
        <v>469</v>
      </c>
      <c r="B99">
        <v>75</v>
      </c>
      <c r="C99">
        <v>50</v>
      </c>
      <c r="D99">
        <v>62</v>
      </c>
      <c r="J99" s="40"/>
      <c r="K99" s="40"/>
    </row>
    <row r="100" spans="1:11" x14ac:dyDescent="0.15">
      <c r="A100" s="19" t="s">
        <v>470</v>
      </c>
      <c r="B100">
        <v>66.25</v>
      </c>
      <c r="C100">
        <v>41.7</v>
      </c>
      <c r="D100">
        <v>57.1</v>
      </c>
      <c r="J100" s="40"/>
      <c r="K100" s="40"/>
    </row>
    <row r="101" spans="1:11" x14ac:dyDescent="0.15">
      <c r="A101" s="19" t="s">
        <v>471</v>
      </c>
      <c r="B101">
        <v>55</v>
      </c>
      <c r="C101">
        <v>37.5</v>
      </c>
      <c r="D101">
        <v>25.7</v>
      </c>
      <c r="J101" s="40"/>
      <c r="K101" s="40"/>
    </row>
    <row r="102" spans="1:11" x14ac:dyDescent="0.15">
      <c r="A102" s="39"/>
      <c r="J102" s="40"/>
      <c r="K102" s="40"/>
    </row>
    <row r="104" spans="1:11" x14ac:dyDescent="0.15">
      <c r="A104" s="21" t="s">
        <v>491</v>
      </c>
      <c r="G104" t="s">
        <v>152</v>
      </c>
    </row>
    <row r="105" spans="1:11" x14ac:dyDescent="0.15">
      <c r="A105" s="18"/>
      <c r="B105" s="44" t="s">
        <v>434</v>
      </c>
      <c r="C105" s="44"/>
      <c r="D105" s="24"/>
      <c r="E105" s="44" t="s">
        <v>442</v>
      </c>
      <c r="F105" s="44"/>
      <c r="G105" s="44"/>
      <c r="H105" s="44" t="s">
        <v>448</v>
      </c>
      <c r="I105" s="44"/>
      <c r="J105" s="45" t="s">
        <v>473</v>
      </c>
      <c r="K105" s="45"/>
    </row>
    <row r="106" spans="1:11" x14ac:dyDescent="0.15">
      <c r="A106" s="18"/>
      <c r="B106" s="14" t="s">
        <v>165</v>
      </c>
      <c r="C106" s="14" t="s">
        <v>164</v>
      </c>
      <c r="D106" s="14"/>
      <c r="E106" s="14" t="s">
        <v>165</v>
      </c>
      <c r="F106" s="14"/>
      <c r="G106" s="14" t="s">
        <v>164</v>
      </c>
      <c r="H106" s="14" t="s">
        <v>165</v>
      </c>
      <c r="I106" s="14" t="s">
        <v>164</v>
      </c>
      <c r="J106" s="38" t="s">
        <v>165</v>
      </c>
      <c r="K106" s="38" t="s">
        <v>164</v>
      </c>
    </row>
    <row r="107" spans="1:11" x14ac:dyDescent="0.15">
      <c r="A107" s="18" t="s">
        <v>166</v>
      </c>
      <c r="B107" s="14">
        <v>46</v>
      </c>
      <c r="C107" s="14" t="s">
        <v>435</v>
      </c>
      <c r="D107" s="14"/>
      <c r="E107" s="14">
        <v>17</v>
      </c>
      <c r="F107" s="14"/>
      <c r="G107" s="14" t="s">
        <v>443</v>
      </c>
      <c r="H107" s="14">
        <v>16</v>
      </c>
      <c r="I107" s="14" t="s">
        <v>429</v>
      </c>
      <c r="J107" s="38">
        <f>B107+E107+H107</f>
        <v>79</v>
      </c>
      <c r="K107" s="38">
        <f t="shared" ref="K107:K114" si="1">J107/484*100</f>
        <v>16.32231404958678</v>
      </c>
    </row>
    <row r="108" spans="1:11" ht="40.5" x14ac:dyDescent="0.15">
      <c r="A108" s="20" t="s">
        <v>174</v>
      </c>
      <c r="B108" s="14">
        <v>8</v>
      </c>
      <c r="C108" s="14" t="s">
        <v>436</v>
      </c>
      <c r="D108" s="14"/>
      <c r="E108" s="14">
        <v>5</v>
      </c>
      <c r="F108" s="14"/>
      <c r="G108" s="14" t="s">
        <v>444</v>
      </c>
      <c r="H108" s="14">
        <v>1</v>
      </c>
      <c r="I108" s="14" t="s">
        <v>449</v>
      </c>
      <c r="J108" s="38">
        <f>B108+E108+H108</f>
        <v>14</v>
      </c>
      <c r="K108" s="38">
        <f t="shared" si="1"/>
        <v>2.8925619834710745</v>
      </c>
    </row>
    <row r="109" spans="1:11" ht="27" x14ac:dyDescent="0.15">
      <c r="A109" s="18" t="s">
        <v>172</v>
      </c>
      <c r="B109" s="14">
        <v>33</v>
      </c>
      <c r="C109" s="14" t="s">
        <v>437</v>
      </c>
      <c r="D109" s="14"/>
      <c r="E109" s="14">
        <v>11</v>
      </c>
      <c r="F109" s="14"/>
      <c r="G109" s="14" t="s">
        <v>445</v>
      </c>
      <c r="H109" s="14">
        <v>11</v>
      </c>
      <c r="I109" s="14" t="s">
        <v>450</v>
      </c>
      <c r="J109" s="38">
        <f t="shared" ref="J109:J114" si="2">B109+E109+H109</f>
        <v>55</v>
      </c>
      <c r="K109" s="38">
        <f t="shared" si="1"/>
        <v>11.363636363636363</v>
      </c>
    </row>
    <row r="110" spans="1:11" ht="40.5" x14ac:dyDescent="0.15">
      <c r="A110" s="20" t="s">
        <v>173</v>
      </c>
      <c r="B110" s="14">
        <v>8</v>
      </c>
      <c r="C110" s="14" t="s">
        <v>436</v>
      </c>
      <c r="D110" s="14"/>
      <c r="E110" s="14">
        <v>5</v>
      </c>
      <c r="F110" s="14"/>
      <c r="G110" s="14" t="s">
        <v>444</v>
      </c>
      <c r="H110" s="14">
        <v>1</v>
      </c>
      <c r="I110" s="14" t="s">
        <v>449</v>
      </c>
      <c r="J110" s="38">
        <f t="shared" si="2"/>
        <v>14</v>
      </c>
      <c r="K110" s="38">
        <f t="shared" si="1"/>
        <v>2.8925619834710745</v>
      </c>
    </row>
    <row r="111" spans="1:11" x14ac:dyDescent="0.15">
      <c r="A111" s="18" t="s">
        <v>168</v>
      </c>
      <c r="B111" s="14">
        <v>28</v>
      </c>
      <c r="C111" t="s">
        <v>438</v>
      </c>
      <c r="E111" s="14">
        <v>9</v>
      </c>
      <c r="G111" t="s">
        <v>446</v>
      </c>
      <c r="H111" s="14">
        <v>11</v>
      </c>
      <c r="I111" s="25" t="s">
        <v>450</v>
      </c>
      <c r="J111" s="38">
        <f t="shared" si="2"/>
        <v>48</v>
      </c>
      <c r="K111" s="38">
        <f t="shared" si="1"/>
        <v>9.9173553719008272</v>
      </c>
    </row>
    <row r="112" spans="1:11" ht="40.5" x14ac:dyDescent="0.15">
      <c r="A112" s="20" t="s">
        <v>177</v>
      </c>
      <c r="B112" s="14">
        <v>8</v>
      </c>
      <c r="C112" s="14" t="s">
        <v>436</v>
      </c>
      <c r="D112" s="14"/>
      <c r="E112" s="14">
        <v>5</v>
      </c>
      <c r="F112" s="14"/>
      <c r="G112" s="14" t="s">
        <v>444</v>
      </c>
      <c r="H112" s="14">
        <v>1</v>
      </c>
      <c r="I112" s="14" t="s">
        <v>449</v>
      </c>
      <c r="J112" s="38">
        <f t="shared" si="2"/>
        <v>14</v>
      </c>
      <c r="K112" s="38">
        <f t="shared" si="1"/>
        <v>2.8925619834710745</v>
      </c>
    </row>
    <row r="113" spans="1:11" x14ac:dyDescent="0.15">
      <c r="A113" s="18" t="s">
        <v>175</v>
      </c>
      <c r="B113" s="14">
        <v>23</v>
      </c>
      <c r="C113" s="33" t="s">
        <v>439</v>
      </c>
      <c r="E113" s="14">
        <v>6</v>
      </c>
      <c r="G113" t="s">
        <v>447</v>
      </c>
      <c r="H113" s="14">
        <v>11</v>
      </c>
      <c r="I113" s="25" t="s">
        <v>450</v>
      </c>
      <c r="J113" s="38">
        <f t="shared" si="2"/>
        <v>40</v>
      </c>
      <c r="K113" s="38">
        <f t="shared" si="1"/>
        <v>8.2644628099173563</v>
      </c>
    </row>
    <row r="114" spans="1:11" ht="40.5" x14ac:dyDescent="0.15">
      <c r="A114" s="20" t="s">
        <v>178</v>
      </c>
      <c r="B114" s="14">
        <v>7</v>
      </c>
      <c r="C114" s="14" t="s">
        <v>440</v>
      </c>
      <c r="D114" s="14"/>
      <c r="E114" s="14">
        <v>4</v>
      </c>
      <c r="F114" s="14"/>
      <c r="G114" s="14">
        <v>7.1</v>
      </c>
      <c r="H114" s="14">
        <v>1</v>
      </c>
      <c r="I114" s="14" t="s">
        <v>449</v>
      </c>
      <c r="J114" s="38">
        <f t="shared" si="2"/>
        <v>12</v>
      </c>
      <c r="K114" s="38">
        <f t="shared" si="1"/>
        <v>2.4793388429752068</v>
      </c>
    </row>
    <row r="115" spans="1:11" x14ac:dyDescent="0.15">
      <c r="A115" s="22" t="s">
        <v>170</v>
      </c>
      <c r="B115" s="14">
        <v>29</v>
      </c>
      <c r="C115" s="14" t="s">
        <v>441</v>
      </c>
      <c r="D115" s="14"/>
      <c r="E115" s="14" t="s">
        <v>167</v>
      </c>
      <c r="F115" s="14"/>
      <c r="G115" s="14"/>
      <c r="H115" s="14" t="s">
        <v>167</v>
      </c>
      <c r="I115" s="14"/>
      <c r="J115" s="38" t="s">
        <v>167</v>
      </c>
      <c r="K115" s="38"/>
    </row>
    <row r="116" spans="1:11" x14ac:dyDescent="0.15">
      <c r="A116" s="22" t="s">
        <v>176</v>
      </c>
      <c r="B116" s="14">
        <v>29</v>
      </c>
      <c r="C116" s="14" t="s">
        <v>441</v>
      </c>
      <c r="D116" s="14"/>
      <c r="E116" s="14" t="s">
        <v>167</v>
      </c>
      <c r="F116" s="14"/>
      <c r="G116" s="14"/>
      <c r="H116" s="14" t="s">
        <v>167</v>
      </c>
      <c r="I116" s="14"/>
      <c r="J116" s="38" t="s">
        <v>167</v>
      </c>
      <c r="K116" s="38"/>
    </row>
    <row r="117" spans="1:11" x14ac:dyDescent="0.15">
      <c r="A117" s="22" t="s">
        <v>179</v>
      </c>
      <c r="B117" s="14">
        <v>29</v>
      </c>
      <c r="C117" s="14" t="s">
        <v>441</v>
      </c>
      <c r="D117" s="14"/>
      <c r="E117" s="14" t="s">
        <v>167</v>
      </c>
      <c r="F117" s="14"/>
      <c r="G117" s="14"/>
      <c r="H117" s="14" t="s">
        <v>167</v>
      </c>
      <c r="I117" s="14"/>
      <c r="J117" s="38" t="s">
        <v>167</v>
      </c>
      <c r="K117" s="38"/>
    </row>
    <row r="119" spans="1:11" x14ac:dyDescent="0.15">
      <c r="A119" s="39"/>
    </row>
    <row r="120" spans="1:11" x14ac:dyDescent="0.15">
      <c r="A120" s="39"/>
      <c r="B120" t="s">
        <v>143</v>
      </c>
      <c r="C120" t="s">
        <v>144</v>
      </c>
      <c r="D120" t="s">
        <v>472</v>
      </c>
      <c r="E120" t="s">
        <v>164</v>
      </c>
    </row>
    <row r="121" spans="1:11" x14ac:dyDescent="0.15">
      <c r="A121" s="19" t="s">
        <v>477</v>
      </c>
      <c r="B121">
        <v>19.600000000000001</v>
      </c>
      <c r="C121">
        <v>13.4</v>
      </c>
      <c r="D121">
        <v>14</v>
      </c>
    </row>
    <row r="122" spans="1:11" x14ac:dyDescent="0.15">
      <c r="A122" s="19" t="s">
        <v>469</v>
      </c>
      <c r="B122">
        <v>13.6</v>
      </c>
      <c r="C122">
        <v>8.6999999999999993</v>
      </c>
      <c r="D122">
        <v>9.6</v>
      </c>
    </row>
    <row r="123" spans="1:11" x14ac:dyDescent="0.15">
      <c r="A123" s="19" t="s">
        <v>475</v>
      </c>
      <c r="B123">
        <v>9.5</v>
      </c>
      <c r="C123">
        <v>4.7</v>
      </c>
      <c r="D123">
        <v>9.6</v>
      </c>
    </row>
    <row r="124" spans="1:11" ht="30" customHeight="1" x14ac:dyDescent="0.15">
      <c r="A124" s="19" t="s">
        <v>476</v>
      </c>
      <c r="B124">
        <v>3.3</v>
      </c>
      <c r="C124">
        <v>3.9</v>
      </c>
      <c r="D124">
        <v>0.9</v>
      </c>
    </row>
    <row r="125" spans="1:11" ht="27" x14ac:dyDescent="0.15">
      <c r="A125" s="19" t="s">
        <v>474</v>
      </c>
      <c r="B125">
        <v>3.3</v>
      </c>
      <c r="C125">
        <v>3.9</v>
      </c>
      <c r="D125">
        <v>0.9</v>
      </c>
    </row>
  </sheetData>
  <mergeCells count="9">
    <mergeCell ref="A15:A19"/>
    <mergeCell ref="B105:C105"/>
    <mergeCell ref="E105:G105"/>
    <mergeCell ref="H105:I105"/>
    <mergeCell ref="J105:K105"/>
    <mergeCell ref="B89:C89"/>
    <mergeCell ref="E89:G89"/>
    <mergeCell ref="H89:I89"/>
    <mergeCell ref="J89:K89"/>
  </mergeCells>
  <phoneticPr fontId="10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16"/>
  <sheetViews>
    <sheetView workbookViewId="0">
      <selection activeCell="I30" sqref="I30"/>
    </sheetView>
  </sheetViews>
  <sheetFormatPr defaultRowHeight="13.5" x14ac:dyDescent="0.15"/>
  <cols>
    <col min="1" max="1" width="31.625" customWidth="1"/>
    <col min="2" max="2" width="30.375" customWidth="1"/>
    <col min="3" max="3" width="28.625" customWidth="1"/>
    <col min="4" max="4" width="30.75" customWidth="1"/>
  </cols>
  <sheetData>
    <row r="1" spans="1:4" ht="14.25" x14ac:dyDescent="0.2">
      <c r="A1" s="35" t="s">
        <v>333</v>
      </c>
      <c r="B1" s="14"/>
      <c r="C1" s="14"/>
      <c r="D1" s="14"/>
    </row>
    <row r="2" spans="1:4" x14ac:dyDescent="0.15">
      <c r="A2" s="34"/>
      <c r="B2" s="34" t="s">
        <v>293</v>
      </c>
      <c r="C2" s="34" t="s">
        <v>294</v>
      </c>
      <c r="D2" s="34" t="s">
        <v>295</v>
      </c>
    </row>
    <row r="3" spans="1:4" x14ac:dyDescent="0.15">
      <c r="A3" s="14" t="s">
        <v>334</v>
      </c>
      <c r="B3" s="14">
        <v>2</v>
      </c>
      <c r="C3" s="14"/>
      <c r="D3" s="14">
        <v>1</v>
      </c>
    </row>
    <row r="4" spans="1:4" x14ac:dyDescent="0.15">
      <c r="A4" s="14" t="s">
        <v>309</v>
      </c>
      <c r="B4" s="14">
        <v>2</v>
      </c>
      <c r="C4" s="14"/>
      <c r="D4" s="14"/>
    </row>
    <row r="5" spans="1:4" x14ac:dyDescent="0.15">
      <c r="A5" s="14" t="s">
        <v>335</v>
      </c>
      <c r="B5" s="14">
        <v>1</v>
      </c>
      <c r="C5" s="14"/>
      <c r="D5" s="14"/>
    </row>
    <row r="6" spans="1:4" x14ac:dyDescent="0.15">
      <c r="A6" s="14" t="s">
        <v>341</v>
      </c>
      <c r="B6" s="14"/>
      <c r="C6" s="14"/>
      <c r="D6" s="14">
        <v>2</v>
      </c>
    </row>
    <row r="7" spans="1:4" x14ac:dyDescent="0.15">
      <c r="A7" s="14" t="s">
        <v>336</v>
      </c>
      <c r="B7" s="14">
        <v>1</v>
      </c>
      <c r="C7" s="14"/>
      <c r="D7" s="14">
        <v>1</v>
      </c>
    </row>
    <row r="8" spans="1:4" x14ac:dyDescent="0.15">
      <c r="A8" s="14" t="s">
        <v>454</v>
      </c>
      <c r="B8" s="14"/>
      <c r="C8" s="14"/>
      <c r="D8" s="14">
        <v>1</v>
      </c>
    </row>
    <row r="9" spans="1:4" x14ac:dyDescent="0.15">
      <c r="A9" s="14" t="s">
        <v>337</v>
      </c>
      <c r="B9" s="14">
        <v>1</v>
      </c>
      <c r="C9" s="14"/>
      <c r="D9" s="14">
        <v>1</v>
      </c>
    </row>
    <row r="10" spans="1:4" x14ac:dyDescent="0.15">
      <c r="A10" s="14" t="s">
        <v>338</v>
      </c>
      <c r="B10" s="14"/>
      <c r="C10" s="14"/>
      <c r="D10" s="14">
        <v>5</v>
      </c>
    </row>
    <row r="11" spans="1:4" x14ac:dyDescent="0.15">
      <c r="A11" s="14" t="s">
        <v>339</v>
      </c>
      <c r="B11" s="14"/>
      <c r="C11" s="14"/>
      <c r="D11" s="14">
        <v>1</v>
      </c>
    </row>
    <row r="12" spans="1:4" x14ac:dyDescent="0.15">
      <c r="A12" s="14" t="s">
        <v>330</v>
      </c>
      <c r="B12" s="14"/>
      <c r="C12" s="14"/>
      <c r="D12" s="14">
        <v>2</v>
      </c>
    </row>
    <row r="13" spans="1:4" x14ac:dyDescent="0.15">
      <c r="A13" s="14" t="s">
        <v>455</v>
      </c>
      <c r="B13" s="14"/>
      <c r="C13" s="14"/>
      <c r="D13" s="14">
        <v>1</v>
      </c>
    </row>
    <row r="14" spans="1:4" x14ac:dyDescent="0.15">
      <c r="A14" s="14" t="s">
        <v>453</v>
      </c>
      <c r="B14" s="14"/>
      <c r="C14" s="14"/>
      <c r="D14" s="14">
        <v>1</v>
      </c>
    </row>
    <row r="15" spans="1:4" x14ac:dyDescent="0.15">
      <c r="A15" s="14" t="s">
        <v>456</v>
      </c>
      <c r="B15" s="14"/>
      <c r="C15" s="14"/>
      <c r="D15" s="14">
        <v>1</v>
      </c>
    </row>
    <row r="16" spans="1:4" x14ac:dyDescent="0.15">
      <c r="A16" s="14" t="s">
        <v>457</v>
      </c>
      <c r="B16" s="14"/>
      <c r="C16" s="14"/>
      <c r="D16" s="14">
        <v>1</v>
      </c>
    </row>
    <row r="17" spans="1:6" x14ac:dyDescent="0.15">
      <c r="A17" s="14" t="s">
        <v>458</v>
      </c>
      <c r="B17" s="14"/>
      <c r="C17" s="14"/>
      <c r="D17" s="14">
        <v>1</v>
      </c>
    </row>
    <row r="18" spans="1:6" x14ac:dyDescent="0.15">
      <c r="A18" s="14" t="s">
        <v>152</v>
      </c>
      <c r="B18" s="14">
        <f>SUM(B3:B17)</f>
        <v>7</v>
      </c>
      <c r="C18" s="14">
        <f t="shared" ref="C18:D18" si="0">SUM(C3:C17)</f>
        <v>0</v>
      </c>
      <c r="D18" s="14">
        <f t="shared" si="0"/>
        <v>19</v>
      </c>
      <c r="E18" t="s">
        <v>463</v>
      </c>
      <c r="F18">
        <f>SUM(B18:D18)</f>
        <v>26</v>
      </c>
    </row>
    <row r="21" spans="1:6" ht="14.25" x14ac:dyDescent="0.2">
      <c r="A21" s="35" t="s">
        <v>4</v>
      </c>
      <c r="B21" s="34" t="s">
        <v>293</v>
      </c>
      <c r="C21" s="34" t="s">
        <v>294</v>
      </c>
      <c r="D21" s="34" t="s">
        <v>295</v>
      </c>
    </row>
    <row r="22" spans="1:6" x14ac:dyDescent="0.15">
      <c r="A22" s="14" t="s">
        <v>325</v>
      </c>
      <c r="B22" s="14">
        <v>1</v>
      </c>
      <c r="C22" s="14">
        <v>1</v>
      </c>
      <c r="D22" s="14">
        <v>2</v>
      </c>
    </row>
    <row r="23" spans="1:6" x14ac:dyDescent="0.15">
      <c r="A23" s="14" t="s">
        <v>340</v>
      </c>
      <c r="B23" s="14"/>
      <c r="C23" s="14"/>
      <c r="D23" s="14">
        <v>1</v>
      </c>
    </row>
    <row r="24" spans="1:6" x14ac:dyDescent="0.15">
      <c r="A24" s="14" t="s">
        <v>341</v>
      </c>
      <c r="B24" s="14"/>
      <c r="C24" s="14"/>
      <c r="D24" s="14">
        <v>1</v>
      </c>
    </row>
    <row r="25" spans="1:6" x14ac:dyDescent="0.15">
      <c r="A25" s="14" t="s">
        <v>337</v>
      </c>
      <c r="B25" s="14"/>
      <c r="C25" s="14"/>
      <c r="D25" s="14">
        <v>2</v>
      </c>
    </row>
    <row r="26" spans="1:6" x14ac:dyDescent="0.15">
      <c r="A26" s="14" t="s">
        <v>309</v>
      </c>
      <c r="B26" s="14"/>
      <c r="C26" s="14">
        <v>1</v>
      </c>
      <c r="D26" s="14">
        <v>2</v>
      </c>
    </row>
    <row r="27" spans="1:6" x14ac:dyDescent="0.15">
      <c r="A27" s="14" t="s">
        <v>453</v>
      </c>
      <c r="B27" s="14"/>
      <c r="C27" s="14"/>
      <c r="D27" s="14">
        <v>1</v>
      </c>
    </row>
    <row r="28" spans="1:6" x14ac:dyDescent="0.15">
      <c r="A28" s="14" t="s">
        <v>334</v>
      </c>
      <c r="B28" s="14"/>
      <c r="C28" s="14"/>
      <c r="D28" s="14">
        <v>1</v>
      </c>
    </row>
    <row r="29" spans="1:6" x14ac:dyDescent="0.15">
      <c r="A29" s="14" t="s">
        <v>338</v>
      </c>
      <c r="B29" s="14"/>
      <c r="C29" s="14"/>
      <c r="D29" s="14">
        <v>1</v>
      </c>
    </row>
    <row r="30" spans="1:6" x14ac:dyDescent="0.15">
      <c r="A30" s="14" t="s">
        <v>459</v>
      </c>
      <c r="B30" s="14"/>
      <c r="C30" s="14"/>
      <c r="D30" s="14">
        <v>1</v>
      </c>
    </row>
    <row r="31" spans="1:6" x14ac:dyDescent="0.15">
      <c r="A31" s="14" t="s">
        <v>460</v>
      </c>
      <c r="B31" s="14"/>
      <c r="C31" s="14"/>
      <c r="D31" s="14">
        <v>2</v>
      </c>
    </row>
    <row r="32" spans="1:6" x14ac:dyDescent="0.15">
      <c r="A32" s="14" t="s">
        <v>308</v>
      </c>
      <c r="B32" s="14"/>
      <c r="C32" s="14"/>
      <c r="D32" s="14">
        <v>1</v>
      </c>
    </row>
    <row r="33" spans="1:6" x14ac:dyDescent="0.15">
      <c r="A33" s="14" t="s">
        <v>461</v>
      </c>
      <c r="B33" s="14"/>
      <c r="C33" s="14"/>
      <c r="D33" s="14">
        <v>2</v>
      </c>
    </row>
    <row r="34" spans="1:6" x14ac:dyDescent="0.15">
      <c r="A34" s="14" t="s">
        <v>152</v>
      </c>
      <c r="B34" s="14">
        <f>SUM(B22:B33)</f>
        <v>1</v>
      </c>
      <c r="C34" s="14">
        <f t="shared" ref="C34:D34" si="1">SUM(C22:C33)</f>
        <v>2</v>
      </c>
      <c r="D34" s="14">
        <f t="shared" si="1"/>
        <v>17</v>
      </c>
      <c r="E34" t="s">
        <v>463</v>
      </c>
      <c r="F34">
        <f>SUM(B34:D34)</f>
        <v>20</v>
      </c>
    </row>
    <row r="38" spans="1:6" ht="14.25" thickBot="1" x14ac:dyDescent="0.2"/>
    <row r="39" spans="1:6" ht="15" thickBot="1" x14ac:dyDescent="0.25">
      <c r="A39" s="36" t="s">
        <v>2</v>
      </c>
      <c r="B39" s="30" t="s">
        <v>293</v>
      </c>
      <c r="C39" s="30" t="s">
        <v>294</v>
      </c>
      <c r="D39" s="30" t="s">
        <v>295</v>
      </c>
    </row>
    <row r="40" spans="1:6" ht="14.25" thickBot="1" x14ac:dyDescent="0.2">
      <c r="A40" s="31" t="s">
        <v>296</v>
      </c>
      <c r="B40" s="32">
        <v>3</v>
      </c>
      <c r="C40" s="32">
        <v>1</v>
      </c>
      <c r="D40" s="32">
        <v>3</v>
      </c>
    </row>
    <row r="41" spans="1:6" ht="14.25" thickBot="1" x14ac:dyDescent="0.2">
      <c r="A41" s="31" t="s">
        <v>297</v>
      </c>
      <c r="B41" s="32">
        <v>1</v>
      </c>
      <c r="C41" s="32"/>
      <c r="D41" s="32">
        <v>3</v>
      </c>
    </row>
    <row r="42" spans="1:6" ht="14.25" thickBot="1" x14ac:dyDescent="0.2">
      <c r="A42" s="31" t="s">
        <v>298</v>
      </c>
      <c r="B42" s="32"/>
      <c r="C42" s="32"/>
      <c r="D42" s="32">
        <v>4</v>
      </c>
    </row>
    <row r="43" spans="1:6" ht="14.25" thickBot="1" x14ac:dyDescent="0.2">
      <c r="A43" s="31" t="s">
        <v>299</v>
      </c>
      <c r="B43" s="32"/>
      <c r="C43" s="32"/>
      <c r="D43" s="32">
        <v>2</v>
      </c>
    </row>
    <row r="44" spans="1:6" ht="14.25" thickBot="1" x14ac:dyDescent="0.2">
      <c r="A44" s="31" t="s">
        <v>300</v>
      </c>
      <c r="B44" s="32"/>
      <c r="C44" s="32">
        <v>1</v>
      </c>
      <c r="D44" s="32">
        <v>1</v>
      </c>
    </row>
    <row r="45" spans="1:6" ht="14.25" thickBot="1" x14ac:dyDescent="0.2">
      <c r="A45" s="31" t="s">
        <v>301</v>
      </c>
      <c r="B45" s="32"/>
      <c r="C45" s="32"/>
      <c r="D45" s="32">
        <v>2</v>
      </c>
    </row>
    <row r="46" spans="1:6" ht="14.25" thickBot="1" x14ac:dyDescent="0.2">
      <c r="A46" s="31" t="s">
        <v>302</v>
      </c>
      <c r="B46" s="32"/>
      <c r="C46" s="32"/>
      <c r="D46" s="32">
        <v>1</v>
      </c>
    </row>
    <row r="47" spans="1:6" ht="14.25" thickBot="1" x14ac:dyDescent="0.2">
      <c r="A47" s="31" t="s">
        <v>303</v>
      </c>
      <c r="B47" s="32"/>
      <c r="C47" s="32"/>
      <c r="D47" s="32"/>
    </row>
    <row r="48" spans="1:6" ht="14.25" thickBot="1" x14ac:dyDescent="0.2">
      <c r="A48" s="31" t="s">
        <v>304</v>
      </c>
      <c r="B48" s="32"/>
      <c r="C48" s="32"/>
      <c r="D48" s="32">
        <v>9</v>
      </c>
    </row>
    <row r="49" spans="1:6" ht="14.25" thickBot="1" x14ac:dyDescent="0.2">
      <c r="A49" s="31" t="s">
        <v>305</v>
      </c>
      <c r="B49" s="32"/>
      <c r="C49" s="32"/>
      <c r="D49" s="32">
        <v>1</v>
      </c>
    </row>
    <row r="50" spans="1:6" ht="14.25" thickBot="1" x14ac:dyDescent="0.2">
      <c r="A50" s="31" t="s">
        <v>306</v>
      </c>
      <c r="B50" s="32"/>
      <c r="C50" s="32">
        <v>1</v>
      </c>
      <c r="D50" s="32">
        <v>2</v>
      </c>
    </row>
    <row r="51" spans="1:6" ht="14.25" thickBot="1" x14ac:dyDescent="0.2">
      <c r="A51" s="31" t="s">
        <v>307</v>
      </c>
      <c r="B51" s="32"/>
      <c r="C51" s="32">
        <v>1</v>
      </c>
      <c r="D51" s="32"/>
    </row>
    <row r="52" spans="1:6" ht="14.25" thickBot="1" x14ac:dyDescent="0.2">
      <c r="A52" s="31" t="s">
        <v>308</v>
      </c>
      <c r="B52" s="32"/>
      <c r="C52" s="32">
        <v>1</v>
      </c>
      <c r="D52" s="32">
        <v>1</v>
      </c>
    </row>
    <row r="53" spans="1:6" ht="14.25" thickBot="1" x14ac:dyDescent="0.2">
      <c r="A53" s="31" t="s">
        <v>309</v>
      </c>
      <c r="B53" s="32">
        <v>2</v>
      </c>
      <c r="C53" s="32"/>
      <c r="D53" s="32">
        <v>1</v>
      </c>
    </row>
    <row r="54" spans="1:6" ht="14.25" thickBot="1" x14ac:dyDescent="0.2">
      <c r="A54" s="31" t="s">
        <v>310</v>
      </c>
      <c r="B54" s="32"/>
      <c r="C54" s="32">
        <v>1</v>
      </c>
      <c r="D54" s="32"/>
    </row>
    <row r="55" spans="1:6" ht="26.25" thickBot="1" x14ac:dyDescent="0.2">
      <c r="A55" s="31" t="s">
        <v>311</v>
      </c>
      <c r="B55" s="32">
        <v>1</v>
      </c>
      <c r="C55" s="32"/>
      <c r="D55" s="32"/>
    </row>
    <row r="56" spans="1:6" ht="14.25" thickBot="1" x14ac:dyDescent="0.2">
      <c r="A56" s="31" t="s">
        <v>312</v>
      </c>
      <c r="B56" s="32">
        <v>2</v>
      </c>
      <c r="C56" s="32"/>
      <c r="D56" s="32"/>
    </row>
    <row r="57" spans="1:6" ht="14.25" thickBot="1" x14ac:dyDescent="0.2">
      <c r="A57" s="31" t="s">
        <v>313</v>
      </c>
      <c r="B57" s="48">
        <v>1</v>
      </c>
      <c r="C57" s="49"/>
      <c r="D57" s="32">
        <v>7</v>
      </c>
    </row>
    <row r="58" spans="1:6" ht="14.25" thickBot="1" x14ac:dyDescent="0.2">
      <c r="A58" s="31" t="s">
        <v>314</v>
      </c>
      <c r="B58" s="32">
        <v>1</v>
      </c>
      <c r="C58" s="32"/>
      <c r="D58" s="32">
        <v>0</v>
      </c>
    </row>
    <row r="59" spans="1:6" ht="14.25" thickBot="1" x14ac:dyDescent="0.2">
      <c r="A59" s="31" t="s">
        <v>315</v>
      </c>
      <c r="B59" s="32">
        <v>1</v>
      </c>
      <c r="C59" s="32">
        <v>1</v>
      </c>
      <c r="D59" s="32">
        <v>0</v>
      </c>
    </row>
    <row r="60" spans="1:6" ht="14.25" thickBot="1" x14ac:dyDescent="0.2">
      <c r="A60" s="31" t="s">
        <v>316</v>
      </c>
      <c r="B60" s="32">
        <v>1</v>
      </c>
      <c r="C60" s="32"/>
      <c r="D60" s="32">
        <v>2</v>
      </c>
    </row>
    <row r="61" spans="1:6" ht="14.25" thickBot="1" x14ac:dyDescent="0.2">
      <c r="A61" s="31" t="s">
        <v>152</v>
      </c>
      <c r="B61" s="32">
        <v>12</v>
      </c>
      <c r="C61" s="32">
        <v>8</v>
      </c>
      <c r="D61" s="32">
        <f>SUM(D40:D60)</f>
        <v>39</v>
      </c>
      <c r="E61" t="s">
        <v>463</v>
      </c>
      <c r="F61">
        <f>SUM(B61:D61)</f>
        <v>59</v>
      </c>
    </row>
    <row r="62" spans="1:6" x14ac:dyDescent="0.15">
      <c r="A62" s="37"/>
      <c r="B62" s="37"/>
      <c r="C62" s="37"/>
      <c r="D62" s="37"/>
    </row>
    <row r="63" spans="1:6" x14ac:dyDescent="0.15">
      <c r="A63" s="37"/>
      <c r="B63" s="37"/>
      <c r="C63" s="37"/>
      <c r="D63" s="37"/>
    </row>
    <row r="64" spans="1:6" ht="14.25" x14ac:dyDescent="0.2">
      <c r="A64" s="28"/>
    </row>
    <row r="65" spans="1:4" ht="14.25" thickBot="1" x14ac:dyDescent="0.2"/>
    <row r="66" spans="1:4" ht="15" thickBot="1" x14ac:dyDescent="0.25">
      <c r="A66" s="36" t="s">
        <v>155</v>
      </c>
      <c r="B66" s="30" t="s">
        <v>293</v>
      </c>
      <c r="C66" s="30" t="s">
        <v>294</v>
      </c>
      <c r="D66" s="30" t="s">
        <v>295</v>
      </c>
    </row>
    <row r="67" spans="1:4" ht="14.25" thickBot="1" x14ac:dyDescent="0.2">
      <c r="A67" s="31" t="s">
        <v>317</v>
      </c>
      <c r="B67" s="32"/>
      <c r="C67" s="32">
        <v>1</v>
      </c>
      <c r="D67" s="32">
        <v>1</v>
      </c>
    </row>
    <row r="68" spans="1:4" ht="14.25" thickBot="1" x14ac:dyDescent="0.2">
      <c r="A68" s="31" t="s">
        <v>297</v>
      </c>
      <c r="B68" s="32"/>
      <c r="C68" s="32">
        <v>1</v>
      </c>
      <c r="D68" s="32">
        <v>2</v>
      </c>
    </row>
    <row r="69" spans="1:4" ht="14.25" thickBot="1" x14ac:dyDescent="0.2">
      <c r="A69" s="31" t="s">
        <v>298</v>
      </c>
      <c r="B69" s="32">
        <v>3</v>
      </c>
      <c r="C69" s="32">
        <v>1</v>
      </c>
      <c r="D69" s="32">
        <v>6</v>
      </c>
    </row>
    <row r="70" spans="1:4" ht="14.25" thickBot="1" x14ac:dyDescent="0.2">
      <c r="A70" s="31" t="s">
        <v>299</v>
      </c>
      <c r="B70" s="32">
        <v>4</v>
      </c>
      <c r="C70" s="32">
        <v>4</v>
      </c>
      <c r="D70" s="32">
        <v>5</v>
      </c>
    </row>
    <row r="71" spans="1:4" ht="14.25" thickBot="1" x14ac:dyDescent="0.2">
      <c r="A71" s="31" t="s">
        <v>300</v>
      </c>
      <c r="B71" s="32">
        <v>4</v>
      </c>
      <c r="C71" s="32">
        <v>8</v>
      </c>
      <c r="D71" s="32">
        <v>10</v>
      </c>
    </row>
    <row r="72" spans="1:4" ht="14.25" thickBot="1" x14ac:dyDescent="0.2">
      <c r="A72" s="31" t="s">
        <v>301</v>
      </c>
      <c r="B72" s="32">
        <v>3</v>
      </c>
      <c r="C72" s="32">
        <v>9</v>
      </c>
      <c r="D72" s="32">
        <v>15</v>
      </c>
    </row>
    <row r="73" spans="1:4" ht="14.25" thickBot="1" x14ac:dyDescent="0.2">
      <c r="A73" s="31" t="s">
        <v>302</v>
      </c>
      <c r="B73" s="32">
        <v>1</v>
      </c>
      <c r="C73" s="32">
        <v>1</v>
      </c>
      <c r="D73" s="32">
        <v>1</v>
      </c>
    </row>
    <row r="74" spans="1:4" ht="14.25" thickBot="1" x14ac:dyDescent="0.2">
      <c r="A74" s="31" t="s">
        <v>303</v>
      </c>
      <c r="B74" s="32"/>
      <c r="C74" s="32">
        <v>1</v>
      </c>
      <c r="D74" s="32">
        <v>2</v>
      </c>
    </row>
    <row r="75" spans="1:4" ht="14.25" thickBot="1" x14ac:dyDescent="0.2">
      <c r="A75" s="31" t="s">
        <v>318</v>
      </c>
      <c r="B75" s="32">
        <v>2</v>
      </c>
      <c r="C75" s="32">
        <v>2</v>
      </c>
      <c r="D75" s="32">
        <v>4</v>
      </c>
    </row>
    <row r="76" spans="1:4" ht="14.25" thickBot="1" x14ac:dyDescent="0.2">
      <c r="A76" s="31" t="s">
        <v>305</v>
      </c>
      <c r="B76" s="32"/>
      <c r="C76" s="32"/>
      <c r="D76" s="32"/>
    </row>
    <row r="77" spans="1:4" ht="14.25" thickBot="1" x14ac:dyDescent="0.2">
      <c r="A77" s="31" t="s">
        <v>306</v>
      </c>
      <c r="B77" s="32"/>
      <c r="C77" s="32"/>
      <c r="D77" s="32"/>
    </row>
    <row r="78" spans="1:4" ht="14.25" thickBot="1" x14ac:dyDescent="0.2">
      <c r="A78" s="31" t="s">
        <v>307</v>
      </c>
      <c r="B78" s="32"/>
      <c r="C78" s="32"/>
      <c r="D78" s="32"/>
    </row>
    <row r="79" spans="1:4" ht="14.25" thickBot="1" x14ac:dyDescent="0.2">
      <c r="A79" s="31" t="s">
        <v>308</v>
      </c>
      <c r="B79" s="32">
        <v>6</v>
      </c>
      <c r="C79" s="32">
        <v>39</v>
      </c>
      <c r="D79" s="32">
        <v>23</v>
      </c>
    </row>
    <row r="80" spans="1:4" ht="14.25" thickBot="1" x14ac:dyDescent="0.2">
      <c r="A80" s="31" t="s">
        <v>309</v>
      </c>
      <c r="B80" s="32">
        <v>6</v>
      </c>
      <c r="C80" s="32">
        <v>4</v>
      </c>
      <c r="D80" s="32">
        <v>2</v>
      </c>
    </row>
    <row r="81" spans="1:6" ht="14.25" thickBot="1" x14ac:dyDescent="0.2">
      <c r="A81" s="31" t="s">
        <v>310</v>
      </c>
      <c r="B81" s="32">
        <v>2</v>
      </c>
      <c r="C81" s="32">
        <v>3</v>
      </c>
      <c r="D81" s="32">
        <v>2</v>
      </c>
    </row>
    <row r="82" spans="1:6" ht="14.25" thickBot="1" x14ac:dyDescent="0.2">
      <c r="A82" s="31" t="s">
        <v>319</v>
      </c>
      <c r="B82" s="32"/>
      <c r="C82" s="32">
        <v>4</v>
      </c>
      <c r="D82" s="32">
        <v>3</v>
      </c>
    </row>
    <row r="83" spans="1:6" ht="14.25" thickBot="1" x14ac:dyDescent="0.2">
      <c r="A83" s="31" t="s">
        <v>320</v>
      </c>
      <c r="B83" s="32"/>
      <c r="C83" s="32">
        <v>2</v>
      </c>
      <c r="D83" s="32">
        <v>3</v>
      </c>
    </row>
    <row r="84" spans="1:6" ht="26.25" thickBot="1" x14ac:dyDescent="0.2">
      <c r="A84" s="31" t="s">
        <v>311</v>
      </c>
      <c r="B84" s="32">
        <v>2</v>
      </c>
      <c r="C84" s="32">
        <v>2</v>
      </c>
      <c r="D84" s="32">
        <v>4</v>
      </c>
    </row>
    <row r="85" spans="1:6" ht="14.25" thickBot="1" x14ac:dyDescent="0.2">
      <c r="A85" s="31" t="s">
        <v>321</v>
      </c>
      <c r="B85" s="32">
        <v>1</v>
      </c>
      <c r="C85" s="32"/>
      <c r="D85" s="32"/>
    </row>
    <row r="86" spans="1:6" ht="14.25" thickBot="1" x14ac:dyDescent="0.2">
      <c r="A86" s="31" t="s">
        <v>322</v>
      </c>
      <c r="B86" s="32">
        <v>1</v>
      </c>
      <c r="C86" s="32">
        <v>1</v>
      </c>
      <c r="D86" s="32">
        <v>2</v>
      </c>
    </row>
    <row r="87" spans="1:6" ht="14.25" thickBot="1" x14ac:dyDescent="0.2">
      <c r="A87" s="31" t="s">
        <v>323</v>
      </c>
      <c r="B87" s="32"/>
      <c r="C87" s="32">
        <v>2</v>
      </c>
      <c r="D87" s="32">
        <v>2</v>
      </c>
    </row>
    <row r="88" spans="1:6" ht="14.25" thickBot="1" x14ac:dyDescent="0.2">
      <c r="A88" s="31" t="s">
        <v>324</v>
      </c>
      <c r="B88" s="32">
        <v>1</v>
      </c>
      <c r="C88" s="32">
        <v>1</v>
      </c>
      <c r="D88" s="32">
        <v>1</v>
      </c>
    </row>
    <row r="89" spans="1:6" ht="14.25" thickBot="1" x14ac:dyDescent="0.2">
      <c r="A89" s="31" t="s">
        <v>325</v>
      </c>
      <c r="B89" s="32">
        <v>1</v>
      </c>
      <c r="C89" s="32">
        <v>4</v>
      </c>
      <c r="D89" s="32">
        <v>5</v>
      </c>
    </row>
    <row r="90" spans="1:6" ht="14.25" thickBot="1" x14ac:dyDescent="0.2">
      <c r="A90" s="31" t="s">
        <v>326</v>
      </c>
      <c r="B90" s="32">
        <v>5</v>
      </c>
      <c r="C90" s="32">
        <v>2</v>
      </c>
      <c r="D90" s="32">
        <v>3</v>
      </c>
    </row>
    <row r="91" spans="1:6" ht="14.25" thickBot="1" x14ac:dyDescent="0.2">
      <c r="A91" s="31" t="s">
        <v>152</v>
      </c>
      <c r="B91" s="32">
        <f>SUM(B67:B90)</f>
        <v>42</v>
      </c>
      <c r="C91" s="32">
        <f t="shared" ref="C91:D91" si="2">SUM(C67:C90)</f>
        <v>92</v>
      </c>
      <c r="D91" s="32">
        <f t="shared" si="2"/>
        <v>96</v>
      </c>
      <c r="E91" t="s">
        <v>463</v>
      </c>
      <c r="F91">
        <f>SUM(B91:D91)</f>
        <v>230</v>
      </c>
    </row>
    <row r="92" spans="1:6" ht="14.25" x14ac:dyDescent="0.2">
      <c r="A92" s="28"/>
    </row>
    <row r="93" spans="1:6" ht="15" thickBot="1" x14ac:dyDescent="0.25">
      <c r="A93" s="28" t="s">
        <v>154</v>
      </c>
    </row>
    <row r="94" spans="1:6" ht="14.25" thickBot="1" x14ac:dyDescent="0.2">
      <c r="A94" s="29"/>
      <c r="B94" s="30" t="s">
        <v>293</v>
      </c>
      <c r="C94" s="30" t="s">
        <v>294</v>
      </c>
      <c r="D94" s="30" t="s">
        <v>295</v>
      </c>
    </row>
    <row r="95" spans="1:6" ht="14.25" thickBot="1" x14ac:dyDescent="0.2">
      <c r="A95" s="31" t="s">
        <v>296</v>
      </c>
      <c r="B95" s="32"/>
      <c r="C95" s="32">
        <v>1</v>
      </c>
      <c r="D95" s="32">
        <v>4</v>
      </c>
    </row>
    <row r="96" spans="1:6" ht="14.25" thickBot="1" x14ac:dyDescent="0.2">
      <c r="A96" s="31" t="s">
        <v>297</v>
      </c>
      <c r="B96" s="32">
        <v>2</v>
      </c>
      <c r="C96" s="32">
        <v>6</v>
      </c>
      <c r="D96" s="32">
        <v>7</v>
      </c>
    </row>
    <row r="97" spans="1:4" ht="14.25" thickBot="1" x14ac:dyDescent="0.2">
      <c r="A97" s="31" t="s">
        <v>298</v>
      </c>
      <c r="B97" s="32">
        <v>1</v>
      </c>
      <c r="C97" s="32">
        <v>1</v>
      </c>
      <c r="D97" s="32">
        <v>3</v>
      </c>
    </row>
    <row r="98" spans="1:4" ht="26.25" thickBot="1" x14ac:dyDescent="0.2">
      <c r="A98" s="31" t="s">
        <v>311</v>
      </c>
      <c r="B98" s="32"/>
      <c r="C98" s="32"/>
      <c r="D98" s="32">
        <v>2</v>
      </c>
    </row>
    <row r="99" spans="1:4" ht="14.25" thickBot="1" x14ac:dyDescent="0.2">
      <c r="A99" s="31" t="s">
        <v>299</v>
      </c>
      <c r="B99" s="32">
        <v>4</v>
      </c>
      <c r="C99" s="32">
        <v>1</v>
      </c>
      <c r="D99" s="32">
        <v>6</v>
      </c>
    </row>
    <row r="100" spans="1:4" ht="14.25" thickBot="1" x14ac:dyDescent="0.2">
      <c r="A100" s="31" t="s">
        <v>300</v>
      </c>
      <c r="B100" s="32"/>
      <c r="C100" s="32">
        <v>2</v>
      </c>
      <c r="D100" s="32">
        <v>4</v>
      </c>
    </row>
    <row r="101" spans="1:4" ht="14.25" thickBot="1" x14ac:dyDescent="0.2">
      <c r="A101" s="31" t="s">
        <v>301</v>
      </c>
      <c r="B101" s="32">
        <v>4</v>
      </c>
      <c r="C101" s="32">
        <v>4</v>
      </c>
      <c r="D101" s="32">
        <v>9</v>
      </c>
    </row>
    <row r="102" spans="1:4" ht="14.25" thickBot="1" x14ac:dyDescent="0.2">
      <c r="A102" s="31" t="s">
        <v>327</v>
      </c>
      <c r="B102" s="32"/>
      <c r="C102" s="32">
        <v>1</v>
      </c>
      <c r="D102" s="32">
        <v>1</v>
      </c>
    </row>
    <row r="103" spans="1:4" ht="14.25" thickBot="1" x14ac:dyDescent="0.2">
      <c r="A103" s="31" t="s">
        <v>307</v>
      </c>
      <c r="B103" s="32"/>
      <c r="C103" s="32"/>
      <c r="D103" s="32"/>
    </row>
    <row r="104" spans="1:4" ht="14.25" thickBot="1" x14ac:dyDescent="0.2">
      <c r="A104" s="31" t="s">
        <v>308</v>
      </c>
      <c r="B104" s="32">
        <v>6</v>
      </c>
      <c r="C104" s="32">
        <v>5</v>
      </c>
      <c r="D104" s="32">
        <v>5</v>
      </c>
    </row>
    <row r="105" spans="1:4" ht="14.25" thickBot="1" x14ac:dyDescent="0.2">
      <c r="A105" s="31" t="s">
        <v>309</v>
      </c>
      <c r="B105" s="32">
        <v>1</v>
      </c>
      <c r="C105" s="32">
        <v>3</v>
      </c>
      <c r="D105" s="32">
        <v>3</v>
      </c>
    </row>
    <row r="106" spans="1:4" ht="14.25" thickBot="1" x14ac:dyDescent="0.2">
      <c r="A106" s="31" t="s">
        <v>310</v>
      </c>
      <c r="B106" s="32">
        <v>2</v>
      </c>
      <c r="C106" s="32">
        <v>1</v>
      </c>
      <c r="D106" s="32">
        <v>2</v>
      </c>
    </row>
    <row r="107" spans="1:4" ht="14.25" thickBot="1" x14ac:dyDescent="0.2">
      <c r="A107" s="31" t="s">
        <v>328</v>
      </c>
      <c r="B107" s="32"/>
      <c r="C107" s="32">
        <v>1</v>
      </c>
      <c r="D107" s="32">
        <v>1</v>
      </c>
    </row>
    <row r="108" spans="1:4" ht="14.25" thickBot="1" x14ac:dyDescent="0.2">
      <c r="A108" s="31" t="s">
        <v>329</v>
      </c>
      <c r="B108" s="32">
        <v>1</v>
      </c>
      <c r="C108" s="32"/>
      <c r="D108" s="32">
        <v>1</v>
      </c>
    </row>
    <row r="109" spans="1:4" ht="14.25" thickBot="1" x14ac:dyDescent="0.2">
      <c r="A109" s="31" t="s">
        <v>337</v>
      </c>
      <c r="B109" s="32"/>
      <c r="C109" s="32"/>
      <c r="D109" s="32">
        <v>3</v>
      </c>
    </row>
    <row r="110" spans="1:4" ht="14.25" thickBot="1" x14ac:dyDescent="0.2">
      <c r="A110" s="31" t="s">
        <v>330</v>
      </c>
      <c r="B110" s="32"/>
      <c r="C110" s="32">
        <v>1</v>
      </c>
      <c r="D110" s="32"/>
    </row>
    <row r="111" spans="1:4" ht="14.25" thickBot="1" x14ac:dyDescent="0.2">
      <c r="A111" s="31" t="s">
        <v>453</v>
      </c>
      <c r="B111" s="32"/>
      <c r="C111" s="32"/>
      <c r="D111" s="32">
        <v>2</v>
      </c>
    </row>
    <row r="112" spans="1:4" ht="14.25" thickBot="1" x14ac:dyDescent="0.2">
      <c r="A112" s="31" t="s">
        <v>331</v>
      </c>
      <c r="B112" s="32">
        <v>1</v>
      </c>
      <c r="C112" s="32">
        <v>3</v>
      </c>
      <c r="D112" s="32">
        <v>1</v>
      </c>
    </row>
    <row r="113" spans="1:6" ht="14.25" thickBot="1" x14ac:dyDescent="0.2">
      <c r="A113" s="31" t="s">
        <v>325</v>
      </c>
      <c r="B113" s="32">
        <v>7</v>
      </c>
      <c r="C113" s="32">
        <v>6</v>
      </c>
      <c r="D113" s="32">
        <v>23</v>
      </c>
    </row>
    <row r="114" spans="1:6" ht="14.25" thickBot="1" x14ac:dyDescent="0.2">
      <c r="A114" s="31" t="s">
        <v>462</v>
      </c>
      <c r="B114" s="32"/>
      <c r="C114" s="32"/>
      <c r="D114" s="32">
        <v>3</v>
      </c>
    </row>
    <row r="115" spans="1:6" ht="14.25" thickBot="1" x14ac:dyDescent="0.2">
      <c r="A115" s="31" t="s">
        <v>332</v>
      </c>
      <c r="B115" s="32">
        <v>1</v>
      </c>
      <c r="C115" s="32"/>
      <c r="D115" s="32"/>
    </row>
    <row r="116" spans="1:6" ht="14.25" thickBot="1" x14ac:dyDescent="0.2">
      <c r="A116" s="31" t="s">
        <v>152</v>
      </c>
      <c r="B116" s="32">
        <f>SUM(B95:B115)</f>
        <v>30</v>
      </c>
      <c r="C116" s="32">
        <f t="shared" ref="C116:D116" si="3">SUM(C95:C115)</f>
        <v>36</v>
      </c>
      <c r="D116" s="32">
        <f t="shared" si="3"/>
        <v>80</v>
      </c>
      <c r="E116" t="s">
        <v>463</v>
      </c>
      <c r="F116">
        <f>SUM(B116:D116)</f>
        <v>146</v>
      </c>
    </row>
  </sheetData>
  <mergeCells count="1">
    <mergeCell ref="B57:C57"/>
  </mergeCells>
  <phoneticPr fontId="10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93"/>
  <sheetViews>
    <sheetView topLeftCell="A13" zoomScale="90" zoomScaleNormal="90" workbookViewId="0">
      <selection activeCell="E168" sqref="E168"/>
    </sheetView>
  </sheetViews>
  <sheetFormatPr defaultRowHeight="13.5" x14ac:dyDescent="0.15"/>
  <cols>
    <col min="1" max="1" width="36.625" customWidth="1"/>
    <col min="3" max="3" width="26.25" customWidth="1"/>
    <col min="4" max="4" width="17.125" style="6" customWidth="1"/>
    <col min="5" max="5" width="9.25" customWidth="1"/>
  </cols>
  <sheetData>
    <row r="1" spans="1:5" x14ac:dyDescent="0.15">
      <c r="A1" s="2" t="s">
        <v>80</v>
      </c>
    </row>
    <row r="2" spans="1:5" x14ac:dyDescent="0.15">
      <c r="A2" t="s">
        <v>76</v>
      </c>
      <c r="C2">
        <v>275</v>
      </c>
    </row>
    <row r="3" spans="1:5" x14ac:dyDescent="0.15">
      <c r="A3" t="s">
        <v>77</v>
      </c>
      <c r="C3">
        <v>151</v>
      </c>
      <c r="D3" s="6" t="s">
        <v>12</v>
      </c>
      <c r="E3">
        <v>2</v>
      </c>
    </row>
    <row r="4" spans="1:5" x14ac:dyDescent="0.15">
      <c r="A4" t="s">
        <v>70</v>
      </c>
      <c r="B4">
        <v>263</v>
      </c>
      <c r="D4" s="6" t="s">
        <v>11</v>
      </c>
      <c r="E4">
        <v>89</v>
      </c>
    </row>
    <row r="5" spans="1:5" x14ac:dyDescent="0.15">
      <c r="A5" t="s">
        <v>78</v>
      </c>
      <c r="B5">
        <v>140</v>
      </c>
      <c r="D5" s="6" t="s">
        <v>10</v>
      </c>
      <c r="E5">
        <v>27</v>
      </c>
    </row>
    <row r="6" spans="1:5" x14ac:dyDescent="0.15">
      <c r="A6" t="s">
        <v>72</v>
      </c>
      <c r="B6">
        <v>23</v>
      </c>
      <c r="D6" s="6" t="s">
        <v>8</v>
      </c>
      <c r="E6">
        <v>1</v>
      </c>
    </row>
    <row r="7" spans="1:5" x14ac:dyDescent="0.15">
      <c r="A7" t="s">
        <v>71</v>
      </c>
      <c r="C7">
        <v>434</v>
      </c>
      <c r="D7" s="6" t="s">
        <v>9</v>
      </c>
      <c r="E7">
        <v>11</v>
      </c>
    </row>
    <row r="8" spans="1:5" x14ac:dyDescent="0.15">
      <c r="A8" t="s">
        <v>73</v>
      </c>
      <c r="B8">
        <v>312</v>
      </c>
      <c r="D8" s="6" t="s">
        <v>7</v>
      </c>
      <c r="E8">
        <v>21</v>
      </c>
    </row>
    <row r="9" spans="1:5" x14ac:dyDescent="0.15">
      <c r="A9" t="s">
        <v>74</v>
      </c>
      <c r="B9">
        <v>76</v>
      </c>
      <c r="E9">
        <f>SUM(E3:E8)</f>
        <v>151</v>
      </c>
    </row>
    <row r="10" spans="1:5" x14ac:dyDescent="0.15">
      <c r="A10" t="s">
        <v>75</v>
      </c>
      <c r="B10">
        <v>46</v>
      </c>
    </row>
    <row r="19" spans="1:6" x14ac:dyDescent="0.15">
      <c r="A19" t="s">
        <v>0</v>
      </c>
    </row>
    <row r="20" spans="1:6" x14ac:dyDescent="0.15">
      <c r="A20" t="s">
        <v>13</v>
      </c>
      <c r="B20">
        <v>275</v>
      </c>
      <c r="C20" t="s">
        <v>15</v>
      </c>
      <c r="D20" s="7"/>
      <c r="E20" t="s">
        <v>15</v>
      </c>
      <c r="F20">
        <v>275</v>
      </c>
    </row>
    <row r="21" spans="1:6" x14ac:dyDescent="0.15">
      <c r="A21" t="s">
        <v>12</v>
      </c>
      <c r="B21">
        <v>2</v>
      </c>
      <c r="C21" s="53" t="s">
        <v>17</v>
      </c>
      <c r="D21" s="8"/>
      <c r="E21" t="s">
        <v>17</v>
      </c>
      <c r="F21">
        <v>118</v>
      </c>
    </row>
    <row r="22" spans="1:6" x14ac:dyDescent="0.15">
      <c r="A22" t="s">
        <v>11</v>
      </c>
      <c r="B22">
        <v>89</v>
      </c>
      <c r="C22" s="53"/>
      <c r="D22" s="8"/>
      <c r="E22" t="s">
        <v>18</v>
      </c>
      <c r="F22">
        <v>345</v>
      </c>
    </row>
    <row r="23" spans="1:6" x14ac:dyDescent="0.15">
      <c r="A23" t="s">
        <v>10</v>
      </c>
      <c r="B23">
        <v>27</v>
      </c>
      <c r="C23" s="53"/>
      <c r="D23" s="8"/>
      <c r="E23" t="s">
        <v>14</v>
      </c>
      <c r="F23">
        <v>122</v>
      </c>
    </row>
    <row r="24" spans="1:6" ht="15.75" customHeight="1" x14ac:dyDescent="0.15">
      <c r="A24" t="s">
        <v>8</v>
      </c>
      <c r="B24">
        <v>1</v>
      </c>
      <c r="C24" s="53" t="s">
        <v>16</v>
      </c>
      <c r="D24" s="8"/>
    </row>
    <row r="25" spans="1:6" x14ac:dyDescent="0.15">
      <c r="A25" t="s">
        <v>9</v>
      </c>
      <c r="B25">
        <v>11</v>
      </c>
      <c r="C25" s="53"/>
      <c r="D25" s="8"/>
    </row>
    <row r="26" spans="1:6" x14ac:dyDescent="0.15">
      <c r="A26" t="s">
        <v>7</v>
      </c>
      <c r="B26">
        <v>21</v>
      </c>
      <c r="C26" s="53"/>
      <c r="D26" s="51"/>
    </row>
    <row r="27" spans="1:6" x14ac:dyDescent="0.15">
      <c r="A27" t="s">
        <v>6</v>
      </c>
      <c r="B27">
        <v>197</v>
      </c>
      <c r="C27" s="53"/>
      <c r="D27" s="51"/>
    </row>
    <row r="28" spans="1:6" x14ac:dyDescent="0.15">
      <c r="A28" t="s">
        <v>5</v>
      </c>
      <c r="B28">
        <v>1</v>
      </c>
      <c r="C28" s="53"/>
      <c r="D28" s="51"/>
    </row>
    <row r="29" spans="1:6" x14ac:dyDescent="0.15">
      <c r="A29" t="s">
        <v>3</v>
      </c>
      <c r="B29">
        <v>114</v>
      </c>
      <c r="C29" s="53"/>
      <c r="D29" s="51"/>
    </row>
    <row r="30" spans="1:6" x14ac:dyDescent="0.15">
      <c r="A30" t="s">
        <v>4</v>
      </c>
      <c r="B30">
        <v>23</v>
      </c>
      <c r="C30" s="53" t="s">
        <v>14</v>
      </c>
      <c r="D30" s="52"/>
    </row>
    <row r="31" spans="1:6" x14ac:dyDescent="0.15">
      <c r="A31" t="s">
        <v>2</v>
      </c>
      <c r="B31">
        <v>53</v>
      </c>
      <c r="C31" s="53"/>
      <c r="D31" s="52"/>
    </row>
    <row r="32" spans="1:6" x14ac:dyDescent="0.15">
      <c r="A32" t="s">
        <v>1</v>
      </c>
      <c r="B32">
        <v>46</v>
      </c>
      <c r="C32" s="53"/>
      <c r="D32" s="52"/>
    </row>
    <row r="33" spans="1:6" x14ac:dyDescent="0.15">
      <c r="B33">
        <f>SUM(B20:B32)</f>
        <v>860</v>
      </c>
    </row>
    <row r="36" spans="1:6" x14ac:dyDescent="0.15">
      <c r="A36" s="3" t="s">
        <v>79</v>
      </c>
    </row>
    <row r="37" spans="1:6" x14ac:dyDescent="0.15">
      <c r="A37" t="s">
        <v>19</v>
      </c>
      <c r="B37">
        <v>76</v>
      </c>
      <c r="C37" s="53" t="s">
        <v>35</v>
      </c>
      <c r="E37" t="s">
        <v>35</v>
      </c>
      <c r="F37">
        <v>387</v>
      </c>
    </row>
    <row r="38" spans="1:6" x14ac:dyDescent="0.15">
      <c r="A38" t="s">
        <v>20</v>
      </c>
      <c r="B38">
        <v>271</v>
      </c>
      <c r="C38" s="53"/>
      <c r="E38" t="s">
        <v>36</v>
      </c>
      <c r="F38">
        <v>30</v>
      </c>
    </row>
    <row r="39" spans="1:6" x14ac:dyDescent="0.15">
      <c r="A39" t="s">
        <v>21</v>
      </c>
      <c r="B39">
        <v>37</v>
      </c>
      <c r="C39" s="53"/>
      <c r="E39" t="s">
        <v>38</v>
      </c>
      <c r="F39">
        <v>9</v>
      </c>
    </row>
    <row r="40" spans="1:6" x14ac:dyDescent="0.15">
      <c r="A40" t="s">
        <v>22</v>
      </c>
      <c r="B40">
        <v>3</v>
      </c>
      <c r="C40" s="53"/>
      <c r="E40" t="s">
        <v>39</v>
      </c>
      <c r="F40">
        <v>9</v>
      </c>
    </row>
    <row r="41" spans="1:6" x14ac:dyDescent="0.15">
      <c r="A41" t="s">
        <v>23</v>
      </c>
      <c r="B41">
        <v>14</v>
      </c>
      <c r="C41" s="53" t="s">
        <v>36</v>
      </c>
      <c r="E41" t="s">
        <v>28</v>
      </c>
      <c r="F41">
        <v>112</v>
      </c>
    </row>
    <row r="42" spans="1:6" x14ac:dyDescent="0.15">
      <c r="A42" t="s">
        <v>24</v>
      </c>
      <c r="B42">
        <v>2</v>
      </c>
      <c r="C42" s="53"/>
      <c r="E42" t="s">
        <v>40</v>
      </c>
      <c r="F42">
        <v>38</v>
      </c>
    </row>
    <row r="43" spans="1:6" x14ac:dyDescent="0.15">
      <c r="A43" t="s">
        <v>25</v>
      </c>
      <c r="B43">
        <v>6</v>
      </c>
      <c r="C43" s="53"/>
      <c r="F43">
        <f>SUM(F37:F42)</f>
        <v>585</v>
      </c>
    </row>
    <row r="44" spans="1:6" x14ac:dyDescent="0.15">
      <c r="A44" t="s">
        <v>26</v>
      </c>
      <c r="B44">
        <v>7</v>
      </c>
      <c r="C44" s="53"/>
    </row>
    <row r="45" spans="1:6" x14ac:dyDescent="0.15">
      <c r="A45" t="s">
        <v>37</v>
      </c>
      <c r="B45">
        <v>1</v>
      </c>
      <c r="C45" s="53"/>
    </row>
    <row r="46" spans="1:6" x14ac:dyDescent="0.15">
      <c r="A46" t="s">
        <v>27</v>
      </c>
      <c r="B46">
        <v>2</v>
      </c>
      <c r="C46" s="53" t="s">
        <v>38</v>
      </c>
    </row>
    <row r="47" spans="1:6" x14ac:dyDescent="0.15">
      <c r="A47" t="s">
        <v>34</v>
      </c>
      <c r="B47">
        <v>1</v>
      </c>
      <c r="C47" s="53"/>
    </row>
    <row r="48" spans="1:6" x14ac:dyDescent="0.15">
      <c r="A48" t="s">
        <v>31</v>
      </c>
      <c r="B48">
        <v>6</v>
      </c>
      <c r="C48" s="53"/>
    </row>
    <row r="49" spans="1:6" x14ac:dyDescent="0.15">
      <c r="A49" t="s">
        <v>29</v>
      </c>
      <c r="B49">
        <v>2</v>
      </c>
      <c r="C49" s="53" t="s">
        <v>39</v>
      </c>
    </row>
    <row r="50" spans="1:6" x14ac:dyDescent="0.15">
      <c r="A50" t="s">
        <v>30</v>
      </c>
      <c r="B50">
        <v>7</v>
      </c>
      <c r="C50" s="53"/>
    </row>
    <row r="51" spans="1:6" x14ac:dyDescent="0.15">
      <c r="A51" t="s">
        <v>28</v>
      </c>
      <c r="B51">
        <v>112</v>
      </c>
      <c r="C51" t="s">
        <v>28</v>
      </c>
    </row>
    <row r="52" spans="1:6" x14ac:dyDescent="0.15">
      <c r="A52" t="s">
        <v>32</v>
      </c>
      <c r="B52">
        <v>23</v>
      </c>
      <c r="C52" s="50" t="s">
        <v>40</v>
      </c>
    </row>
    <row r="53" spans="1:6" x14ac:dyDescent="0.15">
      <c r="A53" t="s">
        <v>33</v>
      </c>
      <c r="B53">
        <v>15</v>
      </c>
      <c r="C53" s="50"/>
    </row>
    <row r="54" spans="1:6" x14ac:dyDescent="0.15">
      <c r="C54" s="1"/>
    </row>
    <row r="55" spans="1:6" ht="14.25" x14ac:dyDescent="0.15">
      <c r="A55" t="s">
        <v>84</v>
      </c>
      <c r="C55" s="1"/>
      <c r="F55" s="4"/>
    </row>
    <row r="56" spans="1:6" x14ac:dyDescent="0.15">
      <c r="A56" t="s">
        <v>19</v>
      </c>
      <c r="B56">
        <v>5</v>
      </c>
      <c r="C56" s="1" t="s">
        <v>82</v>
      </c>
      <c r="D56" s="6">
        <v>61</v>
      </c>
      <c r="F56" s="5"/>
    </row>
    <row r="57" spans="1:6" x14ac:dyDescent="0.15">
      <c r="A57" t="s">
        <v>20</v>
      </c>
      <c r="B57">
        <v>56</v>
      </c>
      <c r="C57" s="1" t="s">
        <v>31</v>
      </c>
      <c r="D57" s="6">
        <v>6</v>
      </c>
    </row>
    <row r="58" spans="1:6" x14ac:dyDescent="0.15">
      <c r="A58" t="s">
        <v>31</v>
      </c>
      <c r="B58">
        <v>6</v>
      </c>
      <c r="C58" t="s">
        <v>28</v>
      </c>
      <c r="D58" s="6">
        <v>56</v>
      </c>
    </row>
    <row r="59" spans="1:6" x14ac:dyDescent="0.15">
      <c r="A59" t="s">
        <v>28</v>
      </c>
      <c r="B59">
        <v>56</v>
      </c>
      <c r="C59" s="1" t="s">
        <v>83</v>
      </c>
      <c r="D59" s="6">
        <v>35</v>
      </c>
    </row>
    <row r="60" spans="1:6" x14ac:dyDescent="0.15">
      <c r="A60" t="s">
        <v>32</v>
      </c>
      <c r="B60">
        <v>20</v>
      </c>
      <c r="C60" s="1" t="s">
        <v>81</v>
      </c>
      <c r="D60" s="6">
        <v>15</v>
      </c>
    </row>
    <row r="61" spans="1:6" x14ac:dyDescent="0.15">
      <c r="A61" t="s">
        <v>33</v>
      </c>
      <c r="B61">
        <v>15</v>
      </c>
      <c r="C61" s="1"/>
      <c r="D61" s="6">
        <f>SUM(D56:D60)</f>
        <v>173</v>
      </c>
    </row>
    <row r="62" spans="1:6" x14ac:dyDescent="0.15">
      <c r="A62" t="s">
        <v>81</v>
      </c>
      <c r="B62">
        <v>15</v>
      </c>
    </row>
    <row r="64" spans="1:6" x14ac:dyDescent="0.15">
      <c r="A64" t="s">
        <v>85</v>
      </c>
    </row>
    <row r="65" spans="1:4" x14ac:dyDescent="0.15">
      <c r="A65" t="s">
        <v>19</v>
      </c>
      <c r="B65">
        <v>71</v>
      </c>
      <c r="C65" t="s">
        <v>82</v>
      </c>
      <c r="D65" s="6">
        <v>343</v>
      </c>
    </row>
    <row r="66" spans="1:4" x14ac:dyDescent="0.15">
      <c r="A66" t="s">
        <v>20</v>
      </c>
      <c r="B66">
        <v>237</v>
      </c>
      <c r="C66" t="s">
        <v>89</v>
      </c>
      <c r="D66" s="6">
        <v>13</v>
      </c>
    </row>
    <row r="67" spans="1:4" x14ac:dyDescent="0.15">
      <c r="A67" t="s">
        <v>86</v>
      </c>
      <c r="B67">
        <v>35</v>
      </c>
      <c r="C67" t="s">
        <v>28</v>
      </c>
      <c r="D67" s="6">
        <v>56</v>
      </c>
    </row>
    <row r="68" spans="1:4" x14ac:dyDescent="0.15">
      <c r="A68" t="s">
        <v>87</v>
      </c>
      <c r="B68">
        <v>13</v>
      </c>
      <c r="C68" t="s">
        <v>88</v>
      </c>
      <c r="D68" s="6">
        <v>22</v>
      </c>
    </row>
    <row r="69" spans="1:4" x14ac:dyDescent="0.15">
      <c r="A69" t="s">
        <v>28</v>
      </c>
      <c r="B69">
        <v>56</v>
      </c>
    </row>
    <row r="70" spans="1:4" x14ac:dyDescent="0.15">
      <c r="A70" t="s">
        <v>88</v>
      </c>
      <c r="B70">
        <v>22</v>
      </c>
    </row>
    <row r="72" spans="1:4" x14ac:dyDescent="0.15">
      <c r="A72" t="s">
        <v>97</v>
      </c>
    </row>
    <row r="73" spans="1:4" x14ac:dyDescent="0.15">
      <c r="A73" t="s">
        <v>90</v>
      </c>
      <c r="B73">
        <v>230</v>
      </c>
    </row>
    <row r="74" spans="1:4" x14ac:dyDescent="0.15">
      <c r="A74" t="s">
        <v>91</v>
      </c>
      <c r="B74">
        <v>50</v>
      </c>
    </row>
    <row r="75" spans="1:4" x14ac:dyDescent="0.15">
      <c r="A75" t="s">
        <v>92</v>
      </c>
      <c r="B75">
        <v>21</v>
      </c>
    </row>
    <row r="76" spans="1:4" x14ac:dyDescent="0.15">
      <c r="A76" t="s">
        <v>93</v>
      </c>
      <c r="B76">
        <v>19</v>
      </c>
    </row>
    <row r="77" spans="1:4" x14ac:dyDescent="0.15">
      <c r="A77" t="s">
        <v>94</v>
      </c>
      <c r="B77">
        <v>18</v>
      </c>
    </row>
    <row r="78" spans="1:4" x14ac:dyDescent="0.15">
      <c r="A78" t="s">
        <v>95</v>
      </c>
      <c r="B78">
        <v>31</v>
      </c>
    </row>
    <row r="79" spans="1:4" x14ac:dyDescent="0.15">
      <c r="A79" t="s">
        <v>88</v>
      </c>
      <c r="B79">
        <v>22</v>
      </c>
    </row>
    <row r="80" spans="1:4" x14ac:dyDescent="0.15">
      <c r="A80" t="s">
        <v>96</v>
      </c>
      <c r="B80">
        <v>43</v>
      </c>
    </row>
    <row r="81" spans="1:2" x14ac:dyDescent="0.15">
      <c r="B81">
        <f>SUM(B73:B80)</f>
        <v>434</v>
      </c>
    </row>
    <row r="83" spans="1:2" x14ac:dyDescent="0.15">
      <c r="A83" t="s">
        <v>41</v>
      </c>
    </row>
    <row r="84" spans="1:2" x14ac:dyDescent="0.15">
      <c r="A84" t="s">
        <v>42</v>
      </c>
      <c r="B84">
        <v>10</v>
      </c>
    </row>
    <row r="85" spans="1:2" x14ac:dyDescent="0.15">
      <c r="A85" t="s">
        <v>43</v>
      </c>
      <c r="B85">
        <v>50</v>
      </c>
    </row>
    <row r="86" spans="1:2" x14ac:dyDescent="0.15">
      <c r="A86" t="s">
        <v>44</v>
      </c>
      <c r="B86">
        <v>21</v>
      </c>
    </row>
    <row r="87" spans="1:2" x14ac:dyDescent="0.15">
      <c r="A87" t="s">
        <v>45</v>
      </c>
      <c r="B87">
        <v>20</v>
      </c>
    </row>
    <row r="88" spans="1:2" x14ac:dyDescent="0.15">
      <c r="A88" t="s">
        <v>46</v>
      </c>
      <c r="B88">
        <v>24</v>
      </c>
    </row>
    <row r="89" spans="1:2" x14ac:dyDescent="0.15">
      <c r="A89" t="s">
        <v>47</v>
      </c>
      <c r="B89">
        <v>13</v>
      </c>
    </row>
    <row r="90" spans="1:2" x14ac:dyDescent="0.15">
      <c r="A90" t="s">
        <v>48</v>
      </c>
      <c r="B90">
        <v>31</v>
      </c>
    </row>
    <row r="91" spans="1:2" x14ac:dyDescent="0.15">
      <c r="A91" t="s">
        <v>49</v>
      </c>
      <c r="B91">
        <v>239</v>
      </c>
    </row>
    <row r="92" spans="1:2" x14ac:dyDescent="0.15">
      <c r="A92" t="s">
        <v>50</v>
      </c>
      <c r="B92">
        <v>10</v>
      </c>
    </row>
    <row r="93" spans="1:2" x14ac:dyDescent="0.15">
      <c r="B93">
        <f>SUM(B84:B92)</f>
        <v>418</v>
      </c>
    </row>
    <row r="96" spans="1:2" x14ac:dyDescent="0.15">
      <c r="A96" t="s">
        <v>51</v>
      </c>
    </row>
    <row r="97" spans="1:4" x14ac:dyDescent="0.15">
      <c r="B97" t="s">
        <v>53</v>
      </c>
      <c r="C97" t="s">
        <v>56</v>
      </c>
      <c r="D97" s="6" t="s">
        <v>59</v>
      </c>
    </row>
    <row r="98" spans="1:4" x14ac:dyDescent="0.15">
      <c r="A98" t="s">
        <v>52</v>
      </c>
      <c r="B98">
        <v>9</v>
      </c>
      <c r="C98">
        <v>12</v>
      </c>
      <c r="D98" s="6">
        <f>B98+C98</f>
        <v>21</v>
      </c>
    </row>
    <row r="99" spans="1:4" x14ac:dyDescent="0.15">
      <c r="A99" t="s">
        <v>54</v>
      </c>
      <c r="B99">
        <v>55</v>
      </c>
      <c r="C99">
        <v>104</v>
      </c>
      <c r="D99" s="6">
        <f>B99+C99</f>
        <v>159</v>
      </c>
    </row>
    <row r="100" spans="1:4" x14ac:dyDescent="0.15">
      <c r="A100" t="s">
        <v>55</v>
      </c>
      <c r="B100">
        <v>87</v>
      </c>
      <c r="C100">
        <v>159</v>
      </c>
      <c r="D100" s="6">
        <f>B100+C100</f>
        <v>246</v>
      </c>
    </row>
    <row r="101" spans="1:4" x14ac:dyDescent="0.15">
      <c r="B101">
        <f>SUM(B98:B100)</f>
        <v>151</v>
      </c>
      <c r="C101">
        <f>SUM(C98:C100)</f>
        <v>275</v>
      </c>
      <c r="D101" s="6">
        <f>B101+C101</f>
        <v>426</v>
      </c>
    </row>
    <row r="102" spans="1:4" x14ac:dyDescent="0.15">
      <c r="B102" t="s">
        <v>62</v>
      </c>
    </row>
    <row r="103" spans="1:4" x14ac:dyDescent="0.15">
      <c r="A103" t="s">
        <v>60</v>
      </c>
      <c r="B103">
        <f>D98+D99</f>
        <v>180</v>
      </c>
    </row>
    <row r="104" spans="1:4" x14ac:dyDescent="0.15">
      <c r="A104" t="s">
        <v>61</v>
      </c>
      <c r="B104">
        <v>246</v>
      </c>
    </row>
    <row r="106" spans="1:4" x14ac:dyDescent="0.15">
      <c r="A106" t="s">
        <v>57</v>
      </c>
    </row>
    <row r="107" spans="1:4" x14ac:dyDescent="0.15">
      <c r="A107" t="s">
        <v>130</v>
      </c>
      <c r="B107">
        <v>76</v>
      </c>
    </row>
    <row r="108" spans="1:4" x14ac:dyDescent="0.15">
      <c r="A108" t="s">
        <v>58</v>
      </c>
      <c r="B108">
        <v>2</v>
      </c>
    </row>
    <row r="109" spans="1:4" x14ac:dyDescent="0.15">
      <c r="A109" t="s">
        <v>131</v>
      </c>
      <c r="B109">
        <v>7</v>
      </c>
    </row>
    <row r="110" spans="1:4" x14ac:dyDescent="0.15">
      <c r="A110" t="s">
        <v>132</v>
      </c>
      <c r="B110">
        <v>23</v>
      </c>
    </row>
    <row r="111" spans="1:4" x14ac:dyDescent="0.15">
      <c r="B111">
        <f>SUM(B107:B110)</f>
        <v>108</v>
      </c>
      <c r="C111" t="s">
        <v>63</v>
      </c>
    </row>
    <row r="113" spans="1:4" x14ac:dyDescent="0.15">
      <c r="A113" t="s">
        <v>159</v>
      </c>
    </row>
    <row r="114" spans="1:4" x14ac:dyDescent="0.15">
      <c r="A114" t="s">
        <v>133</v>
      </c>
      <c r="B114">
        <v>305</v>
      </c>
      <c r="C114" s="9" t="s">
        <v>160</v>
      </c>
      <c r="D114" s="10"/>
    </row>
    <row r="115" spans="1:4" x14ac:dyDescent="0.15">
      <c r="A115" t="s">
        <v>58</v>
      </c>
      <c r="B115">
        <v>23</v>
      </c>
      <c r="C115" s="9"/>
      <c r="D115" s="10"/>
    </row>
    <row r="116" spans="1:4" x14ac:dyDescent="0.15">
      <c r="A116" t="s">
        <v>135</v>
      </c>
      <c r="B116">
        <v>39</v>
      </c>
      <c r="C116" s="9"/>
      <c r="D116" s="10"/>
    </row>
    <row r="117" spans="1:4" x14ac:dyDescent="0.15">
      <c r="A117" t="s">
        <v>134</v>
      </c>
      <c r="B117">
        <v>140</v>
      </c>
      <c r="C117" s="9"/>
      <c r="D117" s="10"/>
    </row>
    <row r="118" spans="1:4" x14ac:dyDescent="0.15">
      <c r="B118">
        <f>SUM(B114:B117)</f>
        <v>507</v>
      </c>
      <c r="C118" t="s">
        <v>64</v>
      </c>
    </row>
    <row r="136" spans="1:3" x14ac:dyDescent="0.15">
      <c r="A136" t="s">
        <v>129</v>
      </c>
      <c r="B136" t="s">
        <v>68</v>
      </c>
    </row>
    <row r="137" spans="1:3" x14ac:dyDescent="0.15">
      <c r="A137" t="s">
        <v>65</v>
      </c>
      <c r="B137">
        <v>88</v>
      </c>
      <c r="C137">
        <v>12</v>
      </c>
    </row>
    <row r="138" spans="1:3" x14ac:dyDescent="0.15">
      <c r="A138" t="s">
        <v>66</v>
      </c>
      <c r="B138">
        <v>64</v>
      </c>
      <c r="C138">
        <v>36</v>
      </c>
    </row>
    <row r="139" spans="1:3" x14ac:dyDescent="0.15">
      <c r="A139" t="s">
        <v>67</v>
      </c>
      <c r="B139">
        <v>14</v>
      </c>
      <c r="C139">
        <v>86</v>
      </c>
    </row>
    <row r="141" spans="1:3" x14ac:dyDescent="0.15">
      <c r="B141" t="s">
        <v>69</v>
      </c>
      <c r="C141" t="s">
        <v>128</v>
      </c>
    </row>
    <row r="142" spans="1:3" x14ac:dyDescent="0.15">
      <c r="A142" t="s">
        <v>65</v>
      </c>
      <c r="B142">
        <v>88</v>
      </c>
      <c r="C142">
        <v>88</v>
      </c>
    </row>
    <row r="143" spans="1:3" x14ac:dyDescent="0.15">
      <c r="A143" t="s">
        <v>66</v>
      </c>
      <c r="B143">
        <v>92</v>
      </c>
      <c r="C143">
        <v>64</v>
      </c>
    </row>
    <row r="144" spans="1:3" x14ac:dyDescent="0.15">
      <c r="A144" t="s">
        <v>67</v>
      </c>
      <c r="B144">
        <v>100</v>
      </c>
      <c r="C144">
        <v>14</v>
      </c>
    </row>
    <row r="147" spans="1:5" x14ac:dyDescent="0.15">
      <c r="A147" t="s">
        <v>98</v>
      </c>
    </row>
    <row r="148" spans="1:5" x14ac:dyDescent="0.15">
      <c r="A148" t="s">
        <v>99</v>
      </c>
      <c r="B148" t="s">
        <v>479</v>
      </c>
      <c r="C148" t="s">
        <v>480</v>
      </c>
      <c r="D148" t="s">
        <v>100</v>
      </c>
    </row>
    <row r="149" spans="1:5" x14ac:dyDescent="0.15">
      <c r="A149" t="s">
        <v>139</v>
      </c>
      <c r="B149">
        <v>67</v>
      </c>
      <c r="C149">
        <v>162</v>
      </c>
      <c r="D149">
        <v>229</v>
      </c>
    </row>
    <row r="150" spans="1:5" x14ac:dyDescent="0.15">
      <c r="A150" t="s">
        <v>142</v>
      </c>
      <c r="B150">
        <v>103</v>
      </c>
      <c r="C150">
        <v>264</v>
      </c>
      <c r="D150">
        <v>367</v>
      </c>
    </row>
    <row r="151" spans="1:5" x14ac:dyDescent="0.15">
      <c r="A151" t="s">
        <v>140</v>
      </c>
      <c r="B151">
        <v>51</v>
      </c>
      <c r="C151">
        <v>68</v>
      </c>
      <c r="D151">
        <v>119</v>
      </c>
    </row>
    <row r="152" spans="1:5" x14ac:dyDescent="0.15">
      <c r="A152" t="s">
        <v>103</v>
      </c>
      <c r="B152">
        <v>26</v>
      </c>
      <c r="C152">
        <v>73</v>
      </c>
      <c r="D152">
        <v>99</v>
      </c>
    </row>
    <row r="153" spans="1:5" x14ac:dyDescent="0.15">
      <c r="A153" t="s">
        <v>478</v>
      </c>
      <c r="B153">
        <v>67</v>
      </c>
      <c r="C153">
        <v>198</v>
      </c>
      <c r="D153">
        <v>265</v>
      </c>
    </row>
    <row r="154" spans="1:5" x14ac:dyDescent="0.15">
      <c r="A154" t="s">
        <v>101</v>
      </c>
      <c r="B154">
        <v>55</v>
      </c>
      <c r="C154">
        <v>182</v>
      </c>
      <c r="D154">
        <v>237</v>
      </c>
    </row>
    <row r="155" spans="1:5" x14ac:dyDescent="0.15">
      <c r="A155" t="s">
        <v>138</v>
      </c>
      <c r="B155">
        <v>40</v>
      </c>
      <c r="C155">
        <v>237</v>
      </c>
      <c r="D155">
        <v>277</v>
      </c>
    </row>
    <row r="156" spans="1:5" x14ac:dyDescent="0.15">
      <c r="A156" t="s">
        <v>141</v>
      </c>
      <c r="B156">
        <v>48</v>
      </c>
      <c r="C156">
        <v>23</v>
      </c>
      <c r="D156">
        <v>71</v>
      </c>
    </row>
    <row r="157" spans="1:5" x14ac:dyDescent="0.15">
      <c r="D157"/>
    </row>
    <row r="158" spans="1:5" x14ac:dyDescent="0.15">
      <c r="A158" t="s">
        <v>483</v>
      </c>
    </row>
    <row r="159" spans="1:5" x14ac:dyDescent="0.15">
      <c r="A159" t="s">
        <v>99</v>
      </c>
      <c r="B159" t="s">
        <v>479</v>
      </c>
      <c r="C159" t="s">
        <v>487</v>
      </c>
      <c r="D159" t="s">
        <v>100</v>
      </c>
      <c r="E159" t="s">
        <v>488</v>
      </c>
    </row>
    <row r="160" spans="1:5" x14ac:dyDescent="0.15">
      <c r="A160" t="s">
        <v>484</v>
      </c>
      <c r="B160">
        <v>67</v>
      </c>
      <c r="C160">
        <v>162</v>
      </c>
      <c r="D160">
        <v>229</v>
      </c>
      <c r="E160">
        <f t="shared" ref="E160:E167" si="0">C160/D160</f>
        <v>0.70742358078602618</v>
      </c>
    </row>
    <row r="161" spans="1:5" x14ac:dyDescent="0.15">
      <c r="A161" t="s">
        <v>485</v>
      </c>
      <c r="B161">
        <v>103</v>
      </c>
      <c r="C161">
        <v>264</v>
      </c>
      <c r="D161">
        <v>367</v>
      </c>
      <c r="E161">
        <f t="shared" si="0"/>
        <v>0.71934604904632149</v>
      </c>
    </row>
    <row r="162" spans="1:5" x14ac:dyDescent="0.15">
      <c r="A162" t="s">
        <v>486</v>
      </c>
      <c r="B162">
        <v>51</v>
      </c>
      <c r="C162">
        <v>68</v>
      </c>
      <c r="D162">
        <v>119</v>
      </c>
      <c r="E162">
        <f t="shared" si="0"/>
        <v>0.5714285714285714</v>
      </c>
    </row>
    <row r="163" spans="1:5" x14ac:dyDescent="0.15">
      <c r="A163" t="s">
        <v>103</v>
      </c>
      <c r="B163">
        <v>26</v>
      </c>
      <c r="C163">
        <v>73</v>
      </c>
      <c r="D163">
        <v>99</v>
      </c>
      <c r="E163">
        <f t="shared" si="0"/>
        <v>0.73737373737373735</v>
      </c>
    </row>
    <row r="164" spans="1:5" x14ac:dyDescent="0.15">
      <c r="A164" t="s">
        <v>478</v>
      </c>
      <c r="B164">
        <v>67</v>
      </c>
      <c r="C164">
        <v>198</v>
      </c>
      <c r="D164">
        <v>265</v>
      </c>
      <c r="E164">
        <f t="shared" si="0"/>
        <v>0.74716981132075466</v>
      </c>
    </row>
    <row r="165" spans="1:5" x14ac:dyDescent="0.15">
      <c r="A165" t="s">
        <v>101</v>
      </c>
      <c r="B165">
        <v>55</v>
      </c>
      <c r="C165">
        <v>182</v>
      </c>
      <c r="D165">
        <v>237</v>
      </c>
      <c r="E165">
        <f t="shared" si="0"/>
        <v>0.76793248945147674</v>
      </c>
    </row>
    <row r="166" spans="1:5" x14ac:dyDescent="0.15">
      <c r="A166" t="s">
        <v>481</v>
      </c>
      <c r="B166">
        <v>40</v>
      </c>
      <c r="C166">
        <v>237</v>
      </c>
      <c r="D166">
        <v>277</v>
      </c>
      <c r="E166">
        <f t="shared" si="0"/>
        <v>0.85559566787003605</v>
      </c>
    </row>
    <row r="167" spans="1:5" x14ac:dyDescent="0.15">
      <c r="A167" t="s">
        <v>482</v>
      </c>
      <c r="B167">
        <v>48</v>
      </c>
      <c r="C167">
        <v>23</v>
      </c>
      <c r="D167">
        <v>71</v>
      </c>
      <c r="E167">
        <f t="shared" si="0"/>
        <v>0.323943661971831</v>
      </c>
    </row>
    <row r="168" spans="1:5" x14ac:dyDescent="0.15">
      <c r="D168"/>
    </row>
    <row r="169" spans="1:5" x14ac:dyDescent="0.15">
      <c r="D169"/>
    </row>
    <row r="170" spans="1:5" x14ac:dyDescent="0.15">
      <c r="A170" t="s">
        <v>106</v>
      </c>
    </row>
    <row r="171" spans="1:5" x14ac:dyDescent="0.15">
      <c r="B171" t="s">
        <v>104</v>
      </c>
      <c r="C171" t="s">
        <v>105</v>
      </c>
      <c r="D171" s="6" t="s">
        <v>107</v>
      </c>
    </row>
    <row r="172" spans="1:5" x14ac:dyDescent="0.15">
      <c r="A172" t="s">
        <v>2</v>
      </c>
      <c r="B172">
        <v>34.299999999999997</v>
      </c>
      <c r="C172">
        <v>32.1</v>
      </c>
      <c r="D172" s="11">
        <v>12.1</v>
      </c>
    </row>
    <row r="173" spans="1:5" x14ac:dyDescent="0.15">
      <c r="A173" t="s">
        <v>4</v>
      </c>
      <c r="B173">
        <v>12</v>
      </c>
      <c r="C173">
        <v>40</v>
      </c>
      <c r="D173" s="11">
        <v>0</v>
      </c>
    </row>
    <row r="174" spans="1:5" x14ac:dyDescent="0.15">
      <c r="A174" t="s">
        <v>3</v>
      </c>
      <c r="B174">
        <v>52.1</v>
      </c>
      <c r="C174">
        <v>47.7</v>
      </c>
      <c r="D174" s="11">
        <v>18.5</v>
      </c>
    </row>
    <row r="175" spans="1:5" x14ac:dyDescent="0.15">
      <c r="A175" t="s">
        <v>155</v>
      </c>
      <c r="B175">
        <v>52</v>
      </c>
      <c r="C175">
        <v>67.099999999999994</v>
      </c>
      <c r="D175" s="11">
        <v>64.5</v>
      </c>
    </row>
    <row r="176" spans="1:5" x14ac:dyDescent="0.15">
      <c r="D176" s="11"/>
    </row>
    <row r="177" spans="1:6" x14ac:dyDescent="0.15">
      <c r="A177" t="s">
        <v>115</v>
      </c>
      <c r="D177" s="11"/>
    </row>
    <row r="178" spans="1:6" x14ac:dyDescent="0.15">
      <c r="C178" t="s">
        <v>125</v>
      </c>
      <c r="D178" s="11" t="s">
        <v>124</v>
      </c>
      <c r="E178" t="s">
        <v>123</v>
      </c>
      <c r="F178" t="s">
        <v>126</v>
      </c>
    </row>
    <row r="179" spans="1:6" x14ac:dyDescent="0.15">
      <c r="A179" t="s">
        <v>127</v>
      </c>
      <c r="B179" t="s">
        <v>2</v>
      </c>
      <c r="C179">
        <v>7</v>
      </c>
      <c r="D179" s="12">
        <v>4</v>
      </c>
      <c r="E179">
        <v>1</v>
      </c>
    </row>
    <row r="180" spans="1:6" x14ac:dyDescent="0.15">
      <c r="A180" t="s">
        <v>117</v>
      </c>
      <c r="B180" t="s">
        <v>156</v>
      </c>
      <c r="C180">
        <v>3</v>
      </c>
      <c r="D180" s="12">
        <v>0</v>
      </c>
      <c r="E180">
        <v>0</v>
      </c>
    </row>
    <row r="181" spans="1:6" x14ac:dyDescent="0.15">
      <c r="A181" t="s">
        <v>119</v>
      </c>
      <c r="B181" t="s">
        <v>154</v>
      </c>
      <c r="C181">
        <v>24</v>
      </c>
      <c r="D181" s="12">
        <v>7</v>
      </c>
      <c r="E181">
        <v>4</v>
      </c>
      <c r="F181">
        <v>2</v>
      </c>
    </row>
    <row r="182" spans="1:6" x14ac:dyDescent="0.15">
      <c r="A182" t="s">
        <v>121</v>
      </c>
      <c r="B182" t="s">
        <v>155</v>
      </c>
      <c r="C182">
        <v>33</v>
      </c>
      <c r="D182" s="12">
        <v>11</v>
      </c>
      <c r="E182">
        <v>5</v>
      </c>
      <c r="F182">
        <v>4</v>
      </c>
    </row>
    <row r="183" spans="1:6" x14ac:dyDescent="0.15">
      <c r="D183" s="12"/>
    </row>
    <row r="184" spans="1:6" x14ac:dyDescent="0.15">
      <c r="A184" t="s">
        <v>116</v>
      </c>
      <c r="B184" t="s">
        <v>2</v>
      </c>
      <c r="C184">
        <v>2</v>
      </c>
      <c r="D184" s="12">
        <v>6</v>
      </c>
      <c r="E184">
        <v>1</v>
      </c>
    </row>
    <row r="185" spans="1:6" x14ac:dyDescent="0.15">
      <c r="A185" t="s">
        <v>118</v>
      </c>
      <c r="B185" t="s">
        <v>156</v>
      </c>
      <c r="C185">
        <v>0</v>
      </c>
      <c r="D185" s="12">
        <v>2</v>
      </c>
      <c r="E185">
        <v>0</v>
      </c>
    </row>
    <row r="186" spans="1:6" x14ac:dyDescent="0.15">
      <c r="A186" t="s">
        <v>120</v>
      </c>
      <c r="B186" t="s">
        <v>154</v>
      </c>
      <c r="C186">
        <v>11</v>
      </c>
      <c r="D186" s="12">
        <v>22</v>
      </c>
      <c r="E186">
        <v>9</v>
      </c>
    </row>
    <row r="187" spans="1:6" x14ac:dyDescent="0.15">
      <c r="A187" t="s">
        <v>122</v>
      </c>
      <c r="B187" t="s">
        <v>155</v>
      </c>
      <c r="C187">
        <v>31</v>
      </c>
      <c r="D187" s="12">
        <v>59</v>
      </c>
      <c r="E187">
        <v>13</v>
      </c>
      <c r="F187">
        <v>3</v>
      </c>
    </row>
    <row r="189" spans="1:6" x14ac:dyDescent="0.15">
      <c r="A189" t="s">
        <v>108</v>
      </c>
    </row>
    <row r="190" spans="1:6" x14ac:dyDescent="0.15">
      <c r="B190" t="s">
        <v>112</v>
      </c>
      <c r="C190" t="s">
        <v>113</v>
      </c>
      <c r="D190" s="6" t="s">
        <v>114</v>
      </c>
    </row>
    <row r="191" spans="1:6" x14ac:dyDescent="0.15">
      <c r="A191" t="s">
        <v>109</v>
      </c>
      <c r="B191">
        <v>19.399999999999999</v>
      </c>
      <c r="C191">
        <v>11.9</v>
      </c>
    </row>
    <row r="192" spans="1:6" x14ac:dyDescent="0.15">
      <c r="A192" t="s">
        <v>110</v>
      </c>
      <c r="B192">
        <v>13.6</v>
      </c>
      <c r="C192">
        <v>8</v>
      </c>
    </row>
    <row r="193" spans="1:3" x14ac:dyDescent="0.15">
      <c r="A193" t="s">
        <v>111</v>
      </c>
      <c r="B193">
        <v>13.9</v>
      </c>
      <c r="C193">
        <v>9.8000000000000007</v>
      </c>
    </row>
  </sheetData>
  <mergeCells count="10">
    <mergeCell ref="C52:C53"/>
    <mergeCell ref="D26:D29"/>
    <mergeCell ref="D30:D32"/>
    <mergeCell ref="C21:C23"/>
    <mergeCell ref="C24:C29"/>
    <mergeCell ref="C37:C40"/>
    <mergeCell ref="C30:C32"/>
    <mergeCell ref="C49:C50"/>
    <mergeCell ref="C46:C48"/>
    <mergeCell ref="C41:C45"/>
  </mergeCells>
  <phoneticPr fontId="10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F5"/>
  <sheetViews>
    <sheetView workbookViewId="0">
      <selection activeCell="F33" sqref="F33"/>
    </sheetView>
  </sheetViews>
  <sheetFormatPr defaultRowHeight="13.5" x14ac:dyDescent="0.15"/>
  <cols>
    <col min="3" max="3" width="26" bestFit="1" customWidth="1"/>
    <col min="4" max="4" width="22.125" bestFit="1" customWidth="1"/>
    <col min="5" max="5" width="32.875" bestFit="1" customWidth="1"/>
    <col min="6" max="6" width="41.875" bestFit="1" customWidth="1"/>
  </cols>
  <sheetData>
    <row r="1" spans="2:6" x14ac:dyDescent="0.15">
      <c r="C1" t="s">
        <v>147</v>
      </c>
      <c r="D1" t="s">
        <v>148</v>
      </c>
      <c r="E1" t="s">
        <v>464</v>
      </c>
      <c r="F1" t="s">
        <v>465</v>
      </c>
    </row>
    <row r="3" spans="2:6" x14ac:dyDescent="0.15">
      <c r="B3" t="s">
        <v>293</v>
      </c>
      <c r="C3">
        <v>19.399999999999999</v>
      </c>
      <c r="D3">
        <v>13.6</v>
      </c>
      <c r="E3">
        <v>9.5</v>
      </c>
      <c r="F3">
        <v>11.5</v>
      </c>
    </row>
    <row r="4" spans="2:6" x14ac:dyDescent="0.15">
      <c r="B4" t="s">
        <v>294</v>
      </c>
      <c r="C4">
        <v>13.2</v>
      </c>
      <c r="D4">
        <v>8.1</v>
      </c>
      <c r="E4">
        <v>4.0999999999999996</v>
      </c>
      <c r="F4">
        <v>6.5</v>
      </c>
    </row>
    <row r="5" spans="2:6" x14ac:dyDescent="0.15">
      <c r="B5" t="s">
        <v>295</v>
      </c>
      <c r="C5">
        <v>13.5</v>
      </c>
      <c r="D5">
        <v>8.6999999999999993</v>
      </c>
      <c r="E5">
        <v>8.6999999999999993</v>
      </c>
      <c r="F5">
        <v>8.6999999999999993</v>
      </c>
    </row>
  </sheetData>
  <phoneticPr fontId="10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5"/>
  <sheetViews>
    <sheetView tabSelected="1" topLeftCell="A4" workbookViewId="0">
      <selection activeCell="G49" sqref="G49"/>
    </sheetView>
  </sheetViews>
  <sheetFormatPr defaultRowHeight="13.5" x14ac:dyDescent="0.15"/>
  <cols>
    <col min="1" max="3" width="20.875" customWidth="1"/>
    <col min="4" max="4" width="12.125" customWidth="1"/>
  </cols>
  <sheetData>
    <row r="1" spans="1:5" x14ac:dyDescent="0.15">
      <c r="A1" t="s">
        <v>137</v>
      </c>
    </row>
    <row r="2" spans="1:5" x14ac:dyDescent="0.15">
      <c r="C2" t="s">
        <v>136</v>
      </c>
      <c r="D2" t="s">
        <v>128</v>
      </c>
    </row>
    <row r="3" spans="1:5" x14ac:dyDescent="0.15">
      <c r="A3" t="s">
        <v>65</v>
      </c>
      <c r="C3">
        <v>87.5</v>
      </c>
      <c r="D3">
        <v>83.3</v>
      </c>
    </row>
    <row r="4" spans="1:5" ht="14.25" x14ac:dyDescent="0.15">
      <c r="A4" s="13" t="s">
        <v>20</v>
      </c>
      <c r="B4" s="13"/>
      <c r="C4">
        <v>97.8</v>
      </c>
      <c r="D4">
        <v>61</v>
      </c>
    </row>
    <row r="5" spans="1:5" ht="14.25" x14ac:dyDescent="0.15">
      <c r="A5" s="13" t="s">
        <v>21</v>
      </c>
      <c r="B5" s="13"/>
      <c r="C5">
        <v>100</v>
      </c>
      <c r="D5">
        <v>14.3</v>
      </c>
    </row>
    <row r="8" spans="1:5" x14ac:dyDescent="0.15">
      <c r="A8" t="s">
        <v>151</v>
      </c>
    </row>
    <row r="9" spans="1:5" x14ac:dyDescent="0.15">
      <c r="A9" t="s">
        <v>153</v>
      </c>
      <c r="E9" t="s">
        <v>152</v>
      </c>
    </row>
    <row r="10" spans="1:5" x14ac:dyDescent="0.15">
      <c r="B10" t="s">
        <v>143</v>
      </c>
      <c r="C10" t="s">
        <v>144</v>
      </c>
      <c r="D10" t="s">
        <v>145</v>
      </c>
      <c r="E10">
        <v>100</v>
      </c>
    </row>
    <row r="11" spans="1:5" x14ac:dyDescent="0.15">
      <c r="A11" t="s">
        <v>147</v>
      </c>
      <c r="B11">
        <v>19</v>
      </c>
      <c r="C11">
        <v>13.4</v>
      </c>
      <c r="D11">
        <v>14.1</v>
      </c>
      <c r="E11">
        <v>16.399999999999999</v>
      </c>
    </row>
    <row r="12" spans="1:5" x14ac:dyDescent="0.15">
      <c r="A12" t="s">
        <v>148</v>
      </c>
      <c r="B12">
        <v>13.7</v>
      </c>
      <c r="C12">
        <v>8</v>
      </c>
      <c r="D12">
        <v>10.1</v>
      </c>
      <c r="E12">
        <v>11.4</v>
      </c>
    </row>
    <row r="13" spans="1:5" x14ac:dyDescent="0.15">
      <c r="A13" t="s">
        <v>150</v>
      </c>
      <c r="B13">
        <v>11.6</v>
      </c>
      <c r="C13">
        <v>7.1</v>
      </c>
      <c r="D13">
        <v>9.4</v>
      </c>
      <c r="E13">
        <v>10.4</v>
      </c>
    </row>
    <row r="14" spans="1:5" x14ac:dyDescent="0.15">
      <c r="A14" t="s">
        <v>149</v>
      </c>
      <c r="B14">
        <v>9.5</v>
      </c>
      <c r="C14">
        <v>4.5</v>
      </c>
      <c r="D14">
        <v>9.4</v>
      </c>
      <c r="E14">
        <v>10</v>
      </c>
    </row>
    <row r="15" spans="1:5" x14ac:dyDescent="0.15">
      <c r="A15" t="s">
        <v>146</v>
      </c>
      <c r="B15">
        <v>56</v>
      </c>
      <c r="C15">
        <v>68.7</v>
      </c>
      <c r="D15">
        <v>50.6</v>
      </c>
      <c r="E15">
        <v>56.7</v>
      </c>
    </row>
  </sheetData>
  <phoneticPr fontId="10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missed opportunities 12 months</vt:lpstr>
      <vt:lpstr>missed opportunity one day</vt:lpstr>
      <vt:lpstr>concerns</vt:lpstr>
      <vt:lpstr>analysis</vt:lpstr>
      <vt:lpstr>concern addressed</vt:lpstr>
      <vt:lpstr>DOH PPT</vt:lpstr>
    </vt:vector>
  </TitlesOfParts>
  <Company>World Health Organiz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prouser</dc:creator>
  <cp:lastModifiedBy>nagai</cp:lastModifiedBy>
  <dcterms:created xsi:type="dcterms:W3CDTF">2017-11-02T07:31:24Z</dcterms:created>
  <dcterms:modified xsi:type="dcterms:W3CDTF">2019-06-05T02:44:53Z</dcterms:modified>
</cp:coreProperties>
</file>